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610"/>
  </bookViews>
  <sheets>
    <sheet name="Table of Contents" sheetId="1" r:id="rId1"/>
    <sheet name="Table S1" sheetId="2" r:id="rId2"/>
    <sheet name="Table S2" sheetId="8" r:id="rId3"/>
    <sheet name="Table S3" sheetId="9" r:id="rId4"/>
    <sheet name="Table S4" sheetId="3" r:id="rId5"/>
    <sheet name="Table S5" sheetId="4" r:id="rId6"/>
    <sheet name="Table S6" sheetId="5" r:id="rId7"/>
    <sheet name="Table S7" sheetId="6" r:id="rId8"/>
    <sheet name="Table S8" sheetId="7" r:id="rId9"/>
  </sheets>
  <calcPr calcId="144525"/>
</workbook>
</file>

<file path=xl/sharedStrings.xml><?xml version="1.0" encoding="utf-8"?>
<sst xmlns="http://schemas.openxmlformats.org/spreadsheetml/2006/main" count="1014" uniqueCount="942">
  <si>
    <t>Table of Contents</t>
  </si>
  <si>
    <r>
      <rPr>
        <sz val="12"/>
        <color theme="1"/>
        <rFont val="Arial"/>
        <charset val="134"/>
      </rPr>
      <t xml:space="preserve">Table S1. </t>
    </r>
    <r>
      <rPr>
        <sz val="12"/>
        <color rgb="FF000000"/>
        <rFont val="Arial"/>
        <charset val="134"/>
      </rPr>
      <t>Patient characteristics of the training cohort</t>
    </r>
  </si>
  <si>
    <t>Table S2. Characteristics of the UTUC validation cohort</t>
  </si>
  <si>
    <t>Table S3. Characteristics of the utLIFE-UC MRD cohort</t>
  </si>
  <si>
    <t>Table S4. Mutation used as candidate markers</t>
  </si>
  <si>
    <t>Table S5. AUC of different Cutoff_1 value in the training set</t>
  </si>
  <si>
    <t>Table S6. The diagnostic performance comparing the CNV score model with all autosomes and with specific chromosomes</t>
  </si>
  <si>
    <t>Table S7. Performance of the ML models in modeling cohort</t>
  </si>
  <si>
    <t>Table S8. Performance of TCGA validation cohorts by 3 ML models</t>
  </si>
  <si>
    <t>Table S1. Patient characteristics of the training cohort</t>
  </si>
  <si>
    <t>Characteristics</t>
  </si>
  <si>
    <t>Tumor(n=83)</t>
  </si>
  <si>
    <t>Healthy(n=67)</t>
  </si>
  <si>
    <r>
      <t>p value</t>
    </r>
    <r>
      <rPr>
        <b/>
        <vertAlign val="superscript"/>
        <sz val="12"/>
        <color rgb="FF000000"/>
        <rFont val="Arial"/>
        <charset val="134"/>
      </rPr>
      <t>1</t>
    </r>
  </si>
  <si>
    <t>sex</t>
  </si>
  <si>
    <t>&lt;0.001 </t>
  </si>
  <si>
    <t>Femal</t>
  </si>
  <si>
    <t>12(14.46%)</t>
  </si>
  <si>
    <t>26(38.81%)</t>
  </si>
  <si>
    <t>Male</t>
  </si>
  <si>
    <t>71(85.54%)</t>
  </si>
  <si>
    <t>41(61.19%)</t>
  </si>
  <si>
    <t>age</t>
  </si>
  <si>
    <t>Median[min-max]</t>
  </si>
  <si>
    <t>68[27,92]</t>
  </si>
  <si>
    <t>34[24,75]</t>
  </si>
  <si>
    <t>T stage</t>
  </si>
  <si>
    <t>Cis</t>
  </si>
  <si>
    <t>14(16.87%)</t>
  </si>
  <si>
    <t>17(20.48%)</t>
  </si>
  <si>
    <t>20(24.10%)</t>
  </si>
  <si>
    <t>5(6.02%)</t>
  </si>
  <si>
    <t>9(10.84%)</t>
  </si>
  <si>
    <t>N/A</t>
  </si>
  <si>
    <t>18(21.69%)</t>
  </si>
  <si>
    <t>pathogenic type</t>
  </si>
  <si>
    <t>MIBC</t>
  </si>
  <si>
    <t>42(50.60%)</t>
  </si>
  <si>
    <t>NMIBC</t>
  </si>
  <si>
    <t>35(42.17%)</t>
  </si>
  <si>
    <t>6(7.23%)</t>
  </si>
  <si>
    <t>urine cytology</t>
  </si>
  <si>
    <t>positive</t>
  </si>
  <si>
    <t>22(26.51%)</t>
  </si>
  <si>
    <t>negative</t>
  </si>
  <si>
    <t>21(25.30%)</t>
  </si>
  <si>
    <t>40(48.19%)</t>
  </si>
  <si>
    <r>
      <t>1</t>
    </r>
    <r>
      <rPr>
        <i/>
        <sz val="11"/>
        <color theme="1"/>
        <rFont val="宋体"/>
        <charset val="134"/>
        <scheme val="minor"/>
      </rPr>
      <t>Fisher’s exact test</t>
    </r>
    <r>
      <rPr>
        <sz val="11"/>
        <color theme="1"/>
        <rFont val="宋体"/>
        <charset val="134"/>
        <scheme val="minor"/>
      </rPr>
      <t xml:space="preserve"> or Student’s </t>
    </r>
    <r>
      <rPr>
        <i/>
        <sz val="11"/>
        <color theme="1"/>
        <rFont val="宋体"/>
        <charset val="134"/>
        <scheme val="minor"/>
      </rPr>
      <t>t-test</t>
    </r>
  </si>
  <si>
    <t>tumor(n=11)</t>
  </si>
  <si>
    <t>control(n=11)</t>
  </si>
  <si>
    <t>female</t>
  </si>
  <si>
    <t>4(36.36%)</t>
  </si>
  <si>
    <t>3(27.27%)</t>
  </si>
  <si>
    <t>male</t>
  </si>
  <si>
    <t>7(63.64%)</t>
  </si>
  <si>
    <t>8(72.73%)</t>
  </si>
  <si>
    <t>Mean±SD</t>
  </si>
  <si>
    <t>56.45±19.09</t>
  </si>
  <si>
    <t>55.36±5.43</t>
  </si>
  <si>
    <t>64.00[13.00,78.00]</t>
  </si>
  <si>
    <t>55.00[50.00,65.00]</t>
  </si>
  <si>
    <t>Tumor organ</t>
  </si>
  <si>
    <t>Renal pelvis</t>
  </si>
  <si>
    <t>Ureter</t>
  </si>
  <si>
    <t>training set (n=16)</t>
  </si>
  <si>
    <t>validation set (n=15)</t>
  </si>
  <si>
    <t>0.335</t>
  </si>
  <si>
    <t>Female</t>
  </si>
  <si>
    <t>1(6.25%)</t>
  </si>
  <si>
    <t>3(20.00%)</t>
  </si>
  <si>
    <t>15(93.75%)</t>
  </si>
  <si>
    <t>12(80.00%)</t>
  </si>
  <si>
    <t>67[48,82]</t>
  </si>
  <si>
    <t>69[44,75]</t>
  </si>
  <si>
    <t>10(62.50%)</t>
  </si>
  <si>
    <t>11(73.33%)</t>
  </si>
  <si>
    <t>6(37.50%)</t>
  </si>
  <si>
    <t>4(26.67%)</t>
  </si>
  <si>
    <t>1.000</t>
  </si>
  <si>
    <t>≤1</t>
  </si>
  <si>
    <t>6(27.50%)</t>
  </si>
  <si>
    <t>5(33.33%)</t>
  </si>
  <si>
    <t>2(13.33%)</t>
  </si>
  <si>
    <t>3(18.75%)</t>
  </si>
  <si>
    <t>7(43.75%)</t>
  </si>
  <si>
    <t>10(66.67%)</t>
  </si>
  <si>
    <t>2(12.50%)</t>
  </si>
  <si>
    <t>1(6.67%)</t>
  </si>
  <si>
    <t>NA</t>
  </si>
  <si>
    <t>FISH</t>
  </si>
  <si>
    <t>5(31.25%)</t>
  </si>
  <si>
    <t>9(60.00%)</t>
  </si>
  <si>
    <t>4(25.00%)</t>
  </si>
  <si>
    <t>therapeutic evaluation</t>
  </si>
  <si>
    <t>non-pCR</t>
  </si>
  <si>
    <t>8(50.00%)</t>
  </si>
  <si>
    <t>pCR</t>
  </si>
  <si>
    <t>AGO2</t>
  </si>
  <si>
    <t>RHBDF2</t>
  </si>
  <si>
    <t>CDKN2C</t>
  </si>
  <si>
    <t>PARP4</t>
  </si>
  <si>
    <t>PDPK1</t>
  </si>
  <si>
    <t>KEAP1</t>
  </si>
  <si>
    <t>RASA1</t>
  </si>
  <si>
    <t>WISP3</t>
  </si>
  <si>
    <t>TYK2</t>
  </si>
  <si>
    <t>POLE</t>
  </si>
  <si>
    <t>H3F3C</t>
  </si>
  <si>
    <t>PNRC1</t>
  </si>
  <si>
    <t>PRIM2</t>
  </si>
  <si>
    <t>FANCL</t>
  </si>
  <si>
    <t>RBBP8</t>
  </si>
  <si>
    <t>HIST1H3F</t>
  </si>
  <si>
    <t>CD274</t>
  </si>
  <si>
    <t>KMT5A</t>
  </si>
  <si>
    <t>LPPR4</t>
  </si>
  <si>
    <t>RAD54L</t>
  </si>
  <si>
    <t>BTG1</t>
  </si>
  <si>
    <t>NPM1</t>
  </si>
  <si>
    <t>MCL1</t>
  </si>
  <si>
    <t>H3F3B</t>
  </si>
  <si>
    <t>FANCM</t>
  </si>
  <si>
    <t>ZIC4</t>
  </si>
  <si>
    <t>NKX2-1</t>
  </si>
  <si>
    <t>CFTR</t>
  </si>
  <si>
    <t>HIST2H3D</t>
  </si>
  <si>
    <t>SOX9</t>
  </si>
  <si>
    <t>RPS17</t>
  </si>
  <si>
    <t>TAF1</t>
  </si>
  <si>
    <t>NAT2</t>
  </si>
  <si>
    <t>KMT2C</t>
  </si>
  <si>
    <t>ABCC1</t>
  </si>
  <si>
    <t>VEGFA</t>
  </si>
  <si>
    <t>PTEN</t>
  </si>
  <si>
    <t>IL7R</t>
  </si>
  <si>
    <t>HCN1</t>
  </si>
  <si>
    <t>CYBA</t>
  </si>
  <si>
    <t>PRSS1</t>
  </si>
  <si>
    <t>NLRC5</t>
  </si>
  <si>
    <t>SPRED1</t>
  </si>
  <si>
    <t>EPCAM</t>
  </si>
  <si>
    <t>APOE</t>
  </si>
  <si>
    <t>BCL2L2</t>
  </si>
  <si>
    <t>RPS10</t>
  </si>
  <si>
    <t>ERCC2</t>
  </si>
  <si>
    <t>MAPK3</t>
  </si>
  <si>
    <t>EIF4A2</t>
  </si>
  <si>
    <t>CDC73</t>
  </si>
  <si>
    <t>LIG4</t>
  </si>
  <si>
    <t>NQO1</t>
  </si>
  <si>
    <t>TMEM127</t>
  </si>
  <si>
    <t>CDKN1B</t>
  </si>
  <si>
    <t>MDH2</t>
  </si>
  <si>
    <t>FES</t>
  </si>
  <si>
    <t>NEGR1</t>
  </si>
  <si>
    <t>TGFB1</t>
  </si>
  <si>
    <t>HLA-B</t>
  </si>
  <si>
    <t>RUNX1T1</t>
  </si>
  <si>
    <t>DNMT1</t>
  </si>
  <si>
    <t>FLCN</t>
  </si>
  <si>
    <t>TRIM58</t>
  </si>
  <si>
    <t>HAPLN1</t>
  </si>
  <si>
    <t>DICER1</t>
  </si>
  <si>
    <t>SLC19A1</t>
  </si>
  <si>
    <t>KMT2D</t>
  </si>
  <si>
    <t>MTOR</t>
  </si>
  <si>
    <t>MYD88</t>
  </si>
  <si>
    <t>GSTM1</t>
  </si>
  <si>
    <t>PMS2</t>
  </si>
  <si>
    <t>ETV4</t>
  </si>
  <si>
    <t>SLITRK1</t>
  </si>
  <si>
    <t>GRM3</t>
  </si>
  <si>
    <t>MET</t>
  </si>
  <si>
    <t>GREM1</t>
  </si>
  <si>
    <t>DAXX</t>
  </si>
  <si>
    <t>STAG2</t>
  </si>
  <si>
    <t>TP63</t>
  </si>
  <si>
    <t>CDKN2B</t>
  </si>
  <si>
    <t>TFE3</t>
  </si>
  <si>
    <t>DMD</t>
  </si>
  <si>
    <t>MDM4</t>
  </si>
  <si>
    <t>GOPC</t>
  </si>
  <si>
    <t>SUZ12</t>
  </si>
  <si>
    <t>FGF19</t>
  </si>
  <si>
    <t>PXDNL</t>
  </si>
  <si>
    <t>EZH1</t>
  </si>
  <si>
    <t>JAK1</t>
  </si>
  <si>
    <t>DCLRE1C</t>
  </si>
  <si>
    <t>RPL5</t>
  </si>
  <si>
    <t>ID3</t>
  </si>
  <si>
    <t>AURKB</t>
  </si>
  <si>
    <t>H3F3AP4</t>
  </si>
  <si>
    <t>EPHA7</t>
  </si>
  <si>
    <t>LRP1B</t>
  </si>
  <si>
    <t>CIC</t>
  </si>
  <si>
    <t>CDK6</t>
  </si>
  <si>
    <t>MBD4</t>
  </si>
  <si>
    <t>FANCF</t>
  </si>
  <si>
    <t>RIT1</t>
  </si>
  <si>
    <t>STK11</t>
  </si>
  <si>
    <t>RRM2</t>
  </si>
  <si>
    <t>MSI1</t>
  </si>
  <si>
    <t>RPS6KA4</t>
  </si>
  <si>
    <t>PTP4A1</t>
  </si>
  <si>
    <t>PAK1</t>
  </si>
  <si>
    <t>IRF4</t>
  </si>
  <si>
    <t>NAV3</t>
  </si>
  <si>
    <t>FANCB</t>
  </si>
  <si>
    <t>KLHL1</t>
  </si>
  <si>
    <t>SLCO1B3</t>
  </si>
  <si>
    <t>IGF1R</t>
  </si>
  <si>
    <t>RB1</t>
  </si>
  <si>
    <t>TOPBP1</t>
  </si>
  <si>
    <t>PIK3R1</t>
  </si>
  <si>
    <t>INPPL1</t>
  </si>
  <si>
    <t>SPHKAP</t>
  </si>
  <si>
    <t>CDH10</t>
  </si>
  <si>
    <t>AKT2</t>
  </si>
  <si>
    <t>CNTNAP2</t>
  </si>
  <si>
    <t>FGD1</t>
  </si>
  <si>
    <t>MYCN</t>
  </si>
  <si>
    <t>YAP1</t>
  </si>
  <si>
    <t>ABCG2</t>
  </si>
  <si>
    <t>NRAS</t>
  </si>
  <si>
    <t>NEIL3</t>
  </si>
  <si>
    <t>MS4A3</t>
  </si>
  <si>
    <t>VTCN1</t>
  </si>
  <si>
    <t>RRM1</t>
  </si>
  <si>
    <t>ABCC6</t>
  </si>
  <si>
    <t>KCND2</t>
  </si>
  <si>
    <t>CHEK1</t>
  </si>
  <si>
    <t>TEK</t>
  </si>
  <si>
    <t>NKX3-1</t>
  </si>
  <si>
    <t>HIST2H3A</t>
  </si>
  <si>
    <t>DIS3</t>
  </si>
  <si>
    <t>AMOT</t>
  </si>
  <si>
    <t>SMARCD1</t>
  </si>
  <si>
    <t>ETV6</t>
  </si>
  <si>
    <t>SHOC2</t>
  </si>
  <si>
    <t>PTPRS</t>
  </si>
  <si>
    <t>BCR</t>
  </si>
  <si>
    <t>LATS1</t>
  </si>
  <si>
    <t>TSHR</t>
  </si>
  <si>
    <t>FAS</t>
  </si>
  <si>
    <t>CYP2E1</t>
  </si>
  <si>
    <t>HIST1H3B</t>
  </si>
  <si>
    <t>SPTA1</t>
  </si>
  <si>
    <t>EED</t>
  </si>
  <si>
    <t>PAX5</t>
  </si>
  <si>
    <t>BAP1</t>
  </si>
  <si>
    <t>GRIN2A</t>
  </si>
  <si>
    <t>FOXO1</t>
  </si>
  <si>
    <t>CCND2</t>
  </si>
  <si>
    <t>TAP2</t>
  </si>
  <si>
    <t>CYP2B6</t>
  </si>
  <si>
    <t>GPS2</t>
  </si>
  <si>
    <t>ASTN2</t>
  </si>
  <si>
    <t>TERC</t>
  </si>
  <si>
    <t>C6orf118</t>
  </si>
  <si>
    <t>SUFU</t>
  </si>
  <si>
    <t>EPHA5</t>
  </si>
  <si>
    <t>GGH</t>
  </si>
  <si>
    <t>NCOA4</t>
  </si>
  <si>
    <t>TG</t>
  </si>
  <si>
    <t>MYCL</t>
  </si>
  <si>
    <t>SLITRK3</t>
  </si>
  <si>
    <t>TNFRSF14</t>
  </si>
  <si>
    <t>FYN</t>
  </si>
  <si>
    <t>RFWD2</t>
  </si>
  <si>
    <t>PPARG</t>
  </si>
  <si>
    <t>PRKD1</t>
  </si>
  <si>
    <t>MALT1</t>
  </si>
  <si>
    <t>ANK2</t>
  </si>
  <si>
    <t>PRCC</t>
  </si>
  <si>
    <t>ASXL1</t>
  </si>
  <si>
    <t>POLM</t>
  </si>
  <si>
    <t>TYMS</t>
  </si>
  <si>
    <t>GNA11</t>
  </si>
  <si>
    <t>SLITRK2</t>
  </si>
  <si>
    <t>PRKACA</t>
  </si>
  <si>
    <t>CHUK</t>
  </si>
  <si>
    <t>PARP2</t>
  </si>
  <si>
    <t>KDM5C</t>
  </si>
  <si>
    <t>CRBN</t>
  </si>
  <si>
    <t>FBXW7</t>
  </si>
  <si>
    <t>APC</t>
  </si>
  <si>
    <t>MAP2K4</t>
  </si>
  <si>
    <t>LZTR1</t>
  </si>
  <si>
    <t>TOP1</t>
  </si>
  <si>
    <t>WWTR1</t>
  </si>
  <si>
    <t>FANCG</t>
  </si>
  <si>
    <t>CTNNA1</t>
  </si>
  <si>
    <t>ARID2</t>
  </si>
  <si>
    <t>SLC14A2</t>
  </si>
  <si>
    <t>RECQL</t>
  </si>
  <si>
    <t>INHA</t>
  </si>
  <si>
    <t>REV3L</t>
  </si>
  <si>
    <t>EPHA3</t>
  </si>
  <si>
    <t>MAP4K3</t>
  </si>
  <si>
    <t>ACTB</t>
  </si>
  <si>
    <t>PCDH10</t>
  </si>
  <si>
    <t>TSC1</t>
  </si>
  <si>
    <t>IDH1</t>
  </si>
  <si>
    <t>PIK3C3</t>
  </si>
  <si>
    <t>SLIT2</t>
  </si>
  <si>
    <t>HLA-A</t>
  </si>
  <si>
    <t>CASP8</t>
  </si>
  <si>
    <t>BARD1</t>
  </si>
  <si>
    <t>TDG</t>
  </si>
  <si>
    <t>ABCB1</t>
  </si>
  <si>
    <t>TIPARP</t>
  </si>
  <si>
    <t>NLRP5</t>
  </si>
  <si>
    <t>GSTA1</t>
  </si>
  <si>
    <t>IRS2</t>
  </si>
  <si>
    <t>RPS19</t>
  </si>
  <si>
    <t>ERCC5</t>
  </si>
  <si>
    <t>CDK4</t>
  </si>
  <si>
    <t>QKI</t>
  </si>
  <si>
    <t>ACTG1</t>
  </si>
  <si>
    <t>KCNT2</t>
  </si>
  <si>
    <t>UGT1A8</t>
  </si>
  <si>
    <t>MYC</t>
  </si>
  <si>
    <t>CTNNA2</t>
  </si>
  <si>
    <t>STAT5A</t>
  </si>
  <si>
    <t>DNMT3A</t>
  </si>
  <si>
    <t>EML4</t>
  </si>
  <si>
    <t>PIP5K1A</t>
  </si>
  <si>
    <t>BORCS8-MEF2B</t>
  </si>
  <si>
    <t>ARID5B</t>
  </si>
  <si>
    <t>ROS1</t>
  </si>
  <si>
    <t>ARID1B</t>
  </si>
  <si>
    <t>SLC34A2</t>
  </si>
  <si>
    <t>U2AF1</t>
  </si>
  <si>
    <t>CYP17A1</t>
  </si>
  <si>
    <t>SDHAF2</t>
  </si>
  <si>
    <t>POLDIP2</t>
  </si>
  <si>
    <t>BABAM1</t>
  </si>
  <si>
    <t>SDHD</t>
  </si>
  <si>
    <t>BTK</t>
  </si>
  <si>
    <t>MKRN3</t>
  </si>
  <si>
    <t>CHEK2</t>
  </si>
  <si>
    <t>NTRK1</t>
  </si>
  <si>
    <t>BRAF</t>
  </si>
  <si>
    <t>PDCD1</t>
  </si>
  <si>
    <t>PIK3R3</t>
  </si>
  <si>
    <t>ZNF831</t>
  </si>
  <si>
    <t>NF1</t>
  </si>
  <si>
    <t>LRRK2</t>
  </si>
  <si>
    <t>PPP2R1A</t>
  </si>
  <si>
    <t>ACVR1</t>
  </si>
  <si>
    <t>TBL1XR1</t>
  </si>
  <si>
    <t>VHL</t>
  </si>
  <si>
    <t>TET2</t>
  </si>
  <si>
    <t>DCAF4L2</t>
  </si>
  <si>
    <t>NCAM1</t>
  </si>
  <si>
    <t>SLC45A2</t>
  </si>
  <si>
    <t>HIST1H3C</t>
  </si>
  <si>
    <t>CHST3</t>
  </si>
  <si>
    <t>MLH1</t>
  </si>
  <si>
    <t>BCL2L1</t>
  </si>
  <si>
    <t>MDM2</t>
  </si>
  <si>
    <t>NUBPL</t>
  </si>
  <si>
    <t>SH2B3</t>
  </si>
  <si>
    <t>WEE1</t>
  </si>
  <si>
    <t>NOTCH1</t>
  </si>
  <si>
    <t>PIK3CA</t>
  </si>
  <si>
    <t>FGF23</t>
  </si>
  <si>
    <t>FGF7</t>
  </si>
  <si>
    <t>XPO1</t>
  </si>
  <si>
    <t>FGF12</t>
  </si>
  <si>
    <t>WRN</t>
  </si>
  <si>
    <t>NEIL1</t>
  </si>
  <si>
    <t>PREX2</t>
  </si>
  <si>
    <t>HSP90AA1</t>
  </si>
  <si>
    <t>IRF2</t>
  </si>
  <si>
    <t>PAX8</t>
  </si>
  <si>
    <t>FAT1</t>
  </si>
  <si>
    <t>SMAD4</t>
  </si>
  <si>
    <t>RAF1</t>
  </si>
  <si>
    <t>EPHX1</t>
  </si>
  <si>
    <t>HIST1H1C</t>
  </si>
  <si>
    <t>RAC2</t>
  </si>
  <si>
    <t>PDZRN3</t>
  </si>
  <si>
    <t>TET1</t>
  </si>
  <si>
    <t>MAX</t>
  </si>
  <si>
    <t>DDR2</t>
  </si>
  <si>
    <t>RECQL4</t>
  </si>
  <si>
    <t>SLCO1B1</t>
  </si>
  <si>
    <t>CD276</t>
  </si>
  <si>
    <t>SMARCA4</t>
  </si>
  <si>
    <t>PKD1</t>
  </si>
  <si>
    <t>STK40</t>
  </si>
  <si>
    <t>TNR</t>
  </si>
  <si>
    <t>BRCA2</t>
  </si>
  <si>
    <t>ABL1</t>
  </si>
  <si>
    <t>NSD1</t>
  </si>
  <si>
    <t>ATIC</t>
  </si>
  <si>
    <t>CDKN1A</t>
  </si>
  <si>
    <t>MGA</t>
  </si>
  <si>
    <t>ASXL3</t>
  </si>
  <si>
    <t>BRD4</t>
  </si>
  <si>
    <t>BCL6</t>
  </si>
  <si>
    <t>FGFR4</t>
  </si>
  <si>
    <t>BCL2L11</t>
  </si>
  <si>
    <t>FOXL2</t>
  </si>
  <si>
    <t>ATM</t>
  </si>
  <si>
    <t>EMSY</t>
  </si>
  <si>
    <t>NLRP3</t>
  </si>
  <si>
    <t>FBXL7</t>
  </si>
  <si>
    <t>CNTNAP5</t>
  </si>
  <si>
    <t>PIK3C2B</t>
  </si>
  <si>
    <t>GSTP1</t>
  </si>
  <si>
    <t>ZBTB2</t>
  </si>
  <si>
    <t>FH</t>
  </si>
  <si>
    <t>AR</t>
  </si>
  <si>
    <t>PALB2</t>
  </si>
  <si>
    <t>SETMAR</t>
  </si>
  <si>
    <t>SOCS1</t>
  </si>
  <si>
    <t>SPINK1</t>
  </si>
  <si>
    <t>TGFBR2</t>
  </si>
  <si>
    <t>LOC349160</t>
  </si>
  <si>
    <t>GRM8</t>
  </si>
  <si>
    <t>XRCC2</t>
  </si>
  <si>
    <t>TGFBR3</t>
  </si>
  <si>
    <t>HIST1H3A</t>
  </si>
  <si>
    <t>MAP3K1</t>
  </si>
  <si>
    <t>SMARCB1</t>
  </si>
  <si>
    <t>CDH12</t>
  </si>
  <si>
    <t>B2M</t>
  </si>
  <si>
    <t>SMO</t>
  </si>
  <si>
    <t>TSHZ3</t>
  </si>
  <si>
    <t>IQCJ</t>
  </si>
  <si>
    <t>BCOR</t>
  </si>
  <si>
    <t>MED12</t>
  </si>
  <si>
    <t>SLC22A4</t>
  </si>
  <si>
    <t>MYB</t>
  </si>
  <si>
    <t>PTPRT</t>
  </si>
  <si>
    <t>HTR1A</t>
  </si>
  <si>
    <t>DCAF12L2</t>
  </si>
  <si>
    <t>AXL</t>
  </si>
  <si>
    <t>REL</t>
  </si>
  <si>
    <t>ASB18</t>
  </si>
  <si>
    <t>PRDM14</t>
  </si>
  <si>
    <t>ADH1C</t>
  </si>
  <si>
    <t>STAT3</t>
  </si>
  <si>
    <t>PHOX2B</t>
  </si>
  <si>
    <t>H3F3A</t>
  </si>
  <si>
    <t>TP53</t>
  </si>
  <si>
    <t>GNAS</t>
  </si>
  <si>
    <t>RAD50</t>
  </si>
  <si>
    <t>RBM10</t>
  </si>
  <si>
    <t>ZNF423</t>
  </si>
  <si>
    <t>RYBP</t>
  </si>
  <si>
    <t>KDM5A</t>
  </si>
  <si>
    <t>MAGI2</t>
  </si>
  <si>
    <t>RPP30</t>
  </si>
  <si>
    <t>KLC1</t>
  </si>
  <si>
    <t>NBN</t>
  </si>
  <si>
    <t>PGR</t>
  </si>
  <si>
    <t>HIST1H3E</t>
  </si>
  <si>
    <t>MSH3</t>
  </si>
  <si>
    <t>GPR158</t>
  </si>
  <si>
    <t>CEBPA</t>
  </si>
  <si>
    <t>RPL11</t>
  </si>
  <si>
    <t>SLC8A1</t>
  </si>
  <si>
    <t>ARID1A</t>
  </si>
  <si>
    <t>CRKL</t>
  </si>
  <si>
    <t>DCAF12L1</t>
  </si>
  <si>
    <t>ATR</t>
  </si>
  <si>
    <t>ESR2</t>
  </si>
  <si>
    <t>PALLD</t>
  </si>
  <si>
    <t>BLM</t>
  </si>
  <si>
    <t>AURKA</t>
  </si>
  <si>
    <t>GATA2</t>
  </si>
  <si>
    <t>MNAT1</t>
  </si>
  <si>
    <t>HNF1A</t>
  </si>
  <si>
    <t>PRKDC</t>
  </si>
  <si>
    <t>CSF1R</t>
  </si>
  <si>
    <t>SLC22A2</t>
  </si>
  <si>
    <t>GAST</t>
  </si>
  <si>
    <t>EIF1AX</t>
  </si>
  <si>
    <t>CENPA</t>
  </si>
  <si>
    <t>STAT4</t>
  </si>
  <si>
    <t>IFNGR1</t>
  </si>
  <si>
    <t>GSTT1</t>
  </si>
  <si>
    <t>TAP1</t>
  </si>
  <si>
    <t>MSH2</t>
  </si>
  <si>
    <t>XIRP2</t>
  </si>
  <si>
    <t>BRIP1</t>
  </si>
  <si>
    <t>PIK3CD</t>
  </si>
  <si>
    <t>SRC</t>
  </si>
  <si>
    <t>F3</t>
  </si>
  <si>
    <t>IRS1</t>
  </si>
  <si>
    <t>MUTYH</t>
  </si>
  <si>
    <t>RAC1</t>
  </si>
  <si>
    <t>SESN3</t>
  </si>
  <si>
    <t>GEN1</t>
  </si>
  <si>
    <t>TBX3</t>
  </si>
  <si>
    <t>KIT</t>
  </si>
  <si>
    <t>ATRX</t>
  </si>
  <si>
    <t>ADAMTS12</t>
  </si>
  <si>
    <t>GNAQ</t>
  </si>
  <si>
    <t>BRINP3</t>
  </si>
  <si>
    <t>RPTOR</t>
  </si>
  <si>
    <t>CDC42</t>
  </si>
  <si>
    <t>SPEN</t>
  </si>
  <si>
    <t>ASXL2</t>
  </si>
  <si>
    <t>BBC3</t>
  </si>
  <si>
    <t>MAP2K2</t>
  </si>
  <si>
    <t>CDK12</t>
  </si>
  <si>
    <t>EIF4E</t>
  </si>
  <si>
    <t>GATA3</t>
  </si>
  <si>
    <t>CCDC6</t>
  </si>
  <si>
    <t>TFEC</t>
  </si>
  <si>
    <t>KMT2A</t>
  </si>
  <si>
    <t>HIST1H3D</t>
  </si>
  <si>
    <t>NUF2</t>
  </si>
  <si>
    <t>INSRR</t>
  </si>
  <si>
    <t>PDHA2</t>
  </si>
  <si>
    <t>RPS24</t>
  </si>
  <si>
    <t>IGF1</t>
  </si>
  <si>
    <t>DUSP27</t>
  </si>
  <si>
    <t>ABL2</t>
  </si>
  <si>
    <t>RPA1</t>
  </si>
  <si>
    <t>EZR</t>
  </si>
  <si>
    <t>RAD21</t>
  </si>
  <si>
    <t>FGFR3</t>
  </si>
  <si>
    <t>JAK3</t>
  </si>
  <si>
    <t>XRCC1</t>
  </si>
  <si>
    <t>TRAF2</t>
  </si>
  <si>
    <t>ABCC9</t>
  </si>
  <si>
    <t>TCEB1</t>
  </si>
  <si>
    <t>SDC4</t>
  </si>
  <si>
    <t>PKD2</t>
  </si>
  <si>
    <t>USP1</t>
  </si>
  <si>
    <t>MST1R</t>
  </si>
  <si>
    <t>RAD52</t>
  </si>
  <si>
    <t>PAK6</t>
  </si>
  <si>
    <t>KDR</t>
  </si>
  <si>
    <t>G6PC3</t>
  </si>
  <si>
    <t>SNCAIP</t>
  </si>
  <si>
    <t>ZIM2</t>
  </si>
  <si>
    <t>ERRFI1</t>
  </si>
  <si>
    <t>GSK3B</t>
  </si>
  <si>
    <t>NTRK2</t>
  </si>
  <si>
    <t>PLCG2</t>
  </si>
  <si>
    <t>COL22A1</t>
  </si>
  <si>
    <t>KLHL6</t>
  </si>
  <si>
    <t>RINT1</t>
  </si>
  <si>
    <t>PPP6C</t>
  </si>
  <si>
    <t>RANBP2</t>
  </si>
  <si>
    <t>STT3A</t>
  </si>
  <si>
    <t>FRK</t>
  </si>
  <si>
    <t>KLF4</t>
  </si>
  <si>
    <t>CUL4B</t>
  </si>
  <si>
    <t>ITPA</t>
  </si>
  <si>
    <t>JUN</t>
  </si>
  <si>
    <t>FRS2</t>
  </si>
  <si>
    <t>FOXA1</t>
  </si>
  <si>
    <t>CYP2C19</t>
  </si>
  <si>
    <t>RHOA</t>
  </si>
  <si>
    <t>CYP2C9</t>
  </si>
  <si>
    <t>CDK8</t>
  </si>
  <si>
    <t>PDGFRB</t>
  </si>
  <si>
    <t>ERICH3</t>
  </si>
  <si>
    <t>MPL</t>
  </si>
  <si>
    <t>SYK</t>
  </si>
  <si>
    <t>CARD11</t>
  </si>
  <si>
    <t>CTLA4</t>
  </si>
  <si>
    <t>LRRTM4</t>
  </si>
  <si>
    <t>SDHB</t>
  </si>
  <si>
    <t>TCF7L2</t>
  </si>
  <si>
    <t>AKT3</t>
  </si>
  <si>
    <t>NOTCH4</t>
  </si>
  <si>
    <t>CDA</t>
  </si>
  <si>
    <t>ERCC3</t>
  </si>
  <si>
    <t>IL10</t>
  </si>
  <si>
    <t>EPHA2</t>
  </si>
  <si>
    <t>MAPKAP1</t>
  </si>
  <si>
    <t>FANCA</t>
  </si>
  <si>
    <t>LTK</t>
  </si>
  <si>
    <t>CD79B</t>
  </si>
  <si>
    <t>FAM175A</t>
  </si>
  <si>
    <t>TCF3</t>
  </si>
  <si>
    <t>RUNX1</t>
  </si>
  <si>
    <t>CDH18</t>
  </si>
  <si>
    <t>RYR2</t>
  </si>
  <si>
    <t>FUBP1</t>
  </si>
  <si>
    <t>EP300</t>
  </si>
  <si>
    <t>PDK1</t>
  </si>
  <si>
    <t>GABRA6</t>
  </si>
  <si>
    <t>KDM6A</t>
  </si>
  <si>
    <t>BMPR1A</t>
  </si>
  <si>
    <t>HIST1H3G</t>
  </si>
  <si>
    <t>SPG7</t>
  </si>
  <si>
    <t>ESR1</t>
  </si>
  <si>
    <t>EGF</t>
  </si>
  <si>
    <t>HIST2H3C</t>
  </si>
  <si>
    <t>HRAS</t>
  </si>
  <si>
    <t>RAD51C</t>
  </si>
  <si>
    <t>IDH2</t>
  </si>
  <si>
    <t>CBFB</t>
  </si>
  <si>
    <t>ETV5</t>
  </si>
  <si>
    <t>SESN1</t>
  </si>
  <si>
    <t>ZAN</t>
  </si>
  <si>
    <t>RARA</t>
  </si>
  <si>
    <t>PER1</t>
  </si>
  <si>
    <t>RP1L1</t>
  </si>
  <si>
    <t>ADGRA2</t>
  </si>
  <si>
    <t>POLD1</t>
  </si>
  <si>
    <t>GABRA2</t>
  </si>
  <si>
    <t>KCNJ3</t>
  </si>
  <si>
    <t>GPC3</t>
  </si>
  <si>
    <t>FRYL</t>
  </si>
  <si>
    <t>FAM135B</t>
  </si>
  <si>
    <t>ERBB4</t>
  </si>
  <si>
    <t>BCORL1</t>
  </si>
  <si>
    <t>TMPRSS2</t>
  </si>
  <si>
    <t>CYSLTR2</t>
  </si>
  <si>
    <t>TPM3</t>
  </si>
  <si>
    <t>RXRA</t>
  </si>
  <si>
    <t>IFNL3</t>
  </si>
  <si>
    <t>SH2D1A</t>
  </si>
  <si>
    <t>AXIN2</t>
  </si>
  <si>
    <t>LMO1</t>
  </si>
  <si>
    <t>SMAD7</t>
  </si>
  <si>
    <t>EGFR</t>
  </si>
  <si>
    <t>UGT1A1</t>
  </si>
  <si>
    <t>CARM1</t>
  </si>
  <si>
    <t>MITF</t>
  </si>
  <si>
    <t>CHD4</t>
  </si>
  <si>
    <t>CXCR4</t>
  </si>
  <si>
    <t>YES1</t>
  </si>
  <si>
    <t>MST1</t>
  </si>
  <si>
    <t>ICOSLG</t>
  </si>
  <si>
    <t>SMYD3</t>
  </si>
  <si>
    <t>LRIG3</t>
  </si>
  <si>
    <t>RSPO2</t>
  </si>
  <si>
    <t>CTNNB1</t>
  </si>
  <si>
    <t>TBP</t>
  </si>
  <si>
    <t>LPL</t>
  </si>
  <si>
    <t>PDYN</t>
  </si>
  <si>
    <t>CREBBP</t>
  </si>
  <si>
    <t>MLH3</t>
  </si>
  <si>
    <t>NCOR1</t>
  </si>
  <si>
    <t>SETD2</t>
  </si>
  <si>
    <t>CBR1</t>
  </si>
  <si>
    <t>SDHA</t>
  </si>
  <si>
    <t>MAD1L1</t>
  </si>
  <si>
    <t>STAT5B</t>
  </si>
  <si>
    <t>MAP3K13</t>
  </si>
  <si>
    <t>CDKN2A</t>
  </si>
  <si>
    <t>ANKRD11</t>
  </si>
  <si>
    <t>TP53BP1</t>
  </si>
  <si>
    <t>ALOX12B</t>
  </si>
  <si>
    <t>TOP2A</t>
  </si>
  <si>
    <t>KNSTRN</t>
  </si>
  <si>
    <t>RPS6KB2</t>
  </si>
  <si>
    <t>HNF1B</t>
  </si>
  <si>
    <t>APOB</t>
  </si>
  <si>
    <t>RAB35</t>
  </si>
  <si>
    <t>GID4</t>
  </si>
  <si>
    <t>NFE2L2</t>
  </si>
  <si>
    <t>EGFL7</t>
  </si>
  <si>
    <t>SF3B1</t>
  </si>
  <si>
    <t>CSF3R</t>
  </si>
  <si>
    <t>SLX4</t>
  </si>
  <si>
    <t>FGF6</t>
  </si>
  <si>
    <t>FBN2</t>
  </si>
  <si>
    <t>CSDE1</t>
  </si>
  <si>
    <t>PAK3</t>
  </si>
  <si>
    <t>RNF43</t>
  </si>
  <si>
    <t>BIRC3</t>
  </si>
  <si>
    <t>CYP2C8</t>
  </si>
  <si>
    <t>KEL</t>
  </si>
  <si>
    <t>IKBKE</t>
  </si>
  <si>
    <t>MDC1</t>
  </si>
  <si>
    <t>NTRK3</t>
  </si>
  <si>
    <t>CALR</t>
  </si>
  <si>
    <t>RPS7</t>
  </si>
  <si>
    <t>DPYD</t>
  </si>
  <si>
    <t>ABCC3</t>
  </si>
  <si>
    <t>HGF</t>
  </si>
  <si>
    <t>DUSP4</t>
  </si>
  <si>
    <t>TFEB</t>
  </si>
  <si>
    <t>FANCD2</t>
  </si>
  <si>
    <t>ZFHX3</t>
  </si>
  <si>
    <t>GSTM3</t>
  </si>
  <si>
    <t>PLK2</t>
  </si>
  <si>
    <t>HSD3B1</t>
  </si>
  <si>
    <t>FGF14</t>
  </si>
  <si>
    <t>REG3A</t>
  </si>
  <si>
    <t>ARAF</t>
  </si>
  <si>
    <t>MTHFD1</t>
  </si>
  <si>
    <t>ZIC1</t>
  </si>
  <si>
    <t>NOS3</t>
  </si>
  <si>
    <t>PIK3CB</t>
  </si>
  <si>
    <t>SLIT3</t>
  </si>
  <si>
    <t>STK19</t>
  </si>
  <si>
    <t>CCND1</t>
  </si>
  <si>
    <t>AXIN1</t>
  </si>
  <si>
    <t>ARFRP1</t>
  </si>
  <si>
    <t>INPP4B</t>
  </si>
  <si>
    <t>MEF2B</t>
  </si>
  <si>
    <t>MYOD1</t>
  </si>
  <si>
    <t>RPS26</t>
  </si>
  <si>
    <t>JAK2</t>
  </si>
  <si>
    <t>CSMD3</t>
  </si>
  <si>
    <t>LRRIQ3</t>
  </si>
  <si>
    <t>GAPDH</t>
  </si>
  <si>
    <t>ROCK1</t>
  </si>
  <si>
    <t>NOTCH2</t>
  </si>
  <si>
    <t>CCNE1</t>
  </si>
  <si>
    <t>MOCS2</t>
  </si>
  <si>
    <t>ELF3</t>
  </si>
  <si>
    <t>NUP93</t>
  </si>
  <si>
    <t>ZNF804A</t>
  </si>
  <si>
    <t>ALK</t>
  </si>
  <si>
    <t>LATS2</t>
  </si>
  <si>
    <t>HIST1H3J</t>
  </si>
  <si>
    <t>EZH2</t>
  </si>
  <si>
    <t>C14orf177</t>
  </si>
  <si>
    <t>FOXP1</t>
  </si>
  <si>
    <t>ACVR1B</t>
  </si>
  <si>
    <t>BRCA1</t>
  </si>
  <si>
    <t>XRCC3</t>
  </si>
  <si>
    <t>EWSR1</t>
  </si>
  <si>
    <t>ST6GAL2</t>
  </si>
  <si>
    <t>NCOA3</t>
  </si>
  <si>
    <t>TEKT4</t>
  </si>
  <si>
    <t>PIM1</t>
  </si>
  <si>
    <t>TYMP</t>
  </si>
  <si>
    <t>KCNA4</t>
  </si>
  <si>
    <t>FCGR3A</t>
  </si>
  <si>
    <t>DNAJB1</t>
  </si>
  <si>
    <t>PMAIP1</t>
  </si>
  <si>
    <t>PTPRD</t>
  </si>
  <si>
    <t>ERBB3</t>
  </si>
  <si>
    <t>CBL</t>
  </si>
  <si>
    <t>ATP7A</t>
  </si>
  <si>
    <t>SMAD3</t>
  </si>
  <si>
    <t>FAM58A</t>
  </si>
  <si>
    <t>DOT1L</t>
  </si>
  <si>
    <t>MTHFR</t>
  </si>
  <si>
    <t>CCND3</t>
  </si>
  <si>
    <t>POM121L12</t>
  </si>
  <si>
    <t>ETV1</t>
  </si>
  <si>
    <t>ZNF217</t>
  </si>
  <si>
    <t>ABCC2</t>
  </si>
  <si>
    <t>FGFR1</t>
  </si>
  <si>
    <t>DCUN1D1</t>
  </si>
  <si>
    <t>GALNT12</t>
  </si>
  <si>
    <t>GLI1</t>
  </si>
  <si>
    <t>ERG</t>
  </si>
  <si>
    <t>ZRSR2</t>
  </si>
  <si>
    <t>ENG</t>
  </si>
  <si>
    <t>PIK3R2</t>
  </si>
  <si>
    <t>INHBA</t>
  </si>
  <si>
    <t>WHSC1L1</t>
  </si>
  <si>
    <t>EPAS1</t>
  </si>
  <si>
    <t>PPARD</t>
  </si>
  <si>
    <t>PRKCI</t>
  </si>
  <si>
    <t>TSC2</t>
  </si>
  <si>
    <t>TLR4</t>
  </si>
  <si>
    <t>CHRM2</t>
  </si>
  <si>
    <t>INPP4A</t>
  </si>
  <si>
    <t>HIST1H3H</t>
  </si>
  <si>
    <t>ERCC4</t>
  </si>
  <si>
    <t>CTCF</t>
  </si>
  <si>
    <t>GRID1</t>
  </si>
  <si>
    <t>RAD51D</t>
  </si>
  <si>
    <t>KAT6A</t>
  </si>
  <si>
    <t>SDHC</t>
  </si>
  <si>
    <t>ZNF703</t>
  </si>
  <si>
    <t>PRDM1</t>
  </si>
  <si>
    <t>MSI2</t>
  </si>
  <si>
    <t>HOXB13</t>
  </si>
  <si>
    <t>ALDOC</t>
  </si>
  <si>
    <t>FAM46C</t>
  </si>
  <si>
    <t>ZNF521</t>
  </si>
  <si>
    <t>KMT2B</t>
  </si>
  <si>
    <t>ASTN1</t>
  </si>
  <si>
    <t>AKT1</t>
  </si>
  <si>
    <t>TNFAIP3</t>
  </si>
  <si>
    <t>RRAGC</t>
  </si>
  <si>
    <t>RPL35A</t>
  </si>
  <si>
    <t>PAK7</t>
  </si>
  <si>
    <t>DCK</t>
  </si>
  <si>
    <t>HIST3H3</t>
  </si>
  <si>
    <t>PDGFRA</t>
  </si>
  <si>
    <t>TGFBR1</t>
  </si>
  <si>
    <t>FANCC</t>
  </si>
  <si>
    <t>SHMT1</t>
  </si>
  <si>
    <t>SETBP1</t>
  </si>
  <si>
    <t>MAPK1</t>
  </si>
  <si>
    <t>ATRIP</t>
  </si>
  <si>
    <t>REV1</t>
  </si>
  <si>
    <t>TERT</t>
  </si>
  <si>
    <t>PRKAR1A</t>
  </si>
  <si>
    <t>CYLD</t>
  </si>
  <si>
    <t>CASP7</t>
  </si>
  <si>
    <t>TRRAP</t>
  </si>
  <si>
    <t>ERBB2</t>
  </si>
  <si>
    <t>PTCH1</t>
  </si>
  <si>
    <t>ADGRG4</t>
  </si>
  <si>
    <t>RAD51</t>
  </si>
  <si>
    <t>ACVR2A</t>
  </si>
  <si>
    <t>PARP3</t>
  </si>
  <si>
    <t>SMAD2</t>
  </si>
  <si>
    <t>CDH9</t>
  </si>
  <si>
    <t>LIG3</t>
  </si>
  <si>
    <t>BCL10</t>
  </si>
  <si>
    <t>NF2</t>
  </si>
  <si>
    <t>UPF1</t>
  </si>
  <si>
    <t>FLT3</t>
  </si>
  <si>
    <t>RRAS2</t>
  </si>
  <si>
    <t>SESN2</t>
  </si>
  <si>
    <t>PML</t>
  </si>
  <si>
    <t>MEN1</t>
  </si>
  <si>
    <t>HLA-C</t>
  </si>
  <si>
    <t>CUL3</t>
  </si>
  <si>
    <t>DROSHA</t>
  </si>
  <si>
    <t>CD79A</t>
  </si>
  <si>
    <t>FIP1L1</t>
  </si>
  <si>
    <t>NFKBIA</t>
  </si>
  <si>
    <t>HIST1H2BD</t>
  </si>
  <si>
    <t>BCL2</t>
  </si>
  <si>
    <t>ERCC1</t>
  </si>
  <si>
    <t>GATA1</t>
  </si>
  <si>
    <t>FLT4</t>
  </si>
  <si>
    <t>CA10</t>
  </si>
  <si>
    <t>SOX10</t>
  </si>
  <si>
    <t>FGF10</t>
  </si>
  <si>
    <t>FGF3</t>
  </si>
  <si>
    <t>FAT3</t>
  </si>
  <si>
    <t>NTM</t>
  </si>
  <si>
    <t>PDCD1LG2</t>
  </si>
  <si>
    <t>RET</t>
  </si>
  <si>
    <t>PIK3CG</t>
  </si>
  <si>
    <t>IGFL3</t>
  </si>
  <si>
    <t>CYP3A4</t>
  </si>
  <si>
    <t>MSH6</t>
  </si>
  <si>
    <t>SOX2</t>
  </si>
  <si>
    <t>GNA13</t>
  </si>
  <si>
    <t>NTHL1</t>
  </si>
  <si>
    <t>PARK2</t>
  </si>
  <si>
    <t>CDH1</t>
  </si>
  <si>
    <t>SOS1</t>
  </si>
  <si>
    <t>ZFHX4</t>
  </si>
  <si>
    <t>SPOP</t>
  </si>
  <si>
    <t>E2F3</t>
  </si>
  <si>
    <t>SRSF2</t>
  </si>
  <si>
    <t>PIK3C2G</t>
  </si>
  <si>
    <t>FANCE</t>
  </si>
  <si>
    <t>SOX17</t>
  </si>
  <si>
    <t>LRFN5</t>
  </si>
  <si>
    <t>CUL4A</t>
  </si>
  <si>
    <t>RRAS</t>
  </si>
  <si>
    <t>DDB1</t>
  </si>
  <si>
    <t>RHEB</t>
  </si>
  <si>
    <t>WT1</t>
  </si>
  <si>
    <t>GATA4</t>
  </si>
  <si>
    <t>CRLF2</t>
  </si>
  <si>
    <t>MRE11A</t>
  </si>
  <si>
    <t>PPP4R2</t>
  </si>
  <si>
    <t>GATA6</t>
  </si>
  <si>
    <t>LRRC4C</t>
  </si>
  <si>
    <t>MAP3K14</t>
  </si>
  <si>
    <t>MAP2K1</t>
  </si>
  <si>
    <t>RTEL1</t>
  </si>
  <si>
    <t>NOTCH3</t>
  </si>
  <si>
    <t>SHQ1</t>
  </si>
  <si>
    <t>AMER1</t>
  </si>
  <si>
    <t>ZNF536</t>
  </si>
  <si>
    <t>KRAS</t>
  </si>
  <si>
    <t>INSR</t>
  </si>
  <si>
    <t>FLT1</t>
  </si>
  <si>
    <t>BACH1</t>
  </si>
  <si>
    <t>SALL1</t>
  </si>
  <si>
    <t>PCDH17</t>
  </si>
  <si>
    <t>PMS1</t>
  </si>
  <si>
    <t>ERF</t>
  </si>
  <si>
    <t>IKZF1</t>
  </si>
  <si>
    <t>CYP2D6</t>
  </si>
  <si>
    <t>IGF2</t>
  </si>
  <si>
    <t>CD74</t>
  </si>
  <si>
    <t>CBR3</t>
  </si>
  <si>
    <t>TRPC5</t>
  </si>
  <si>
    <t>CHD2</t>
  </si>
  <si>
    <t>DIRC2</t>
  </si>
  <si>
    <t>TNFRSF17</t>
  </si>
  <si>
    <t>APCDD1</t>
  </si>
  <si>
    <t>NRG1</t>
  </si>
  <si>
    <t>LEPR</t>
  </si>
  <si>
    <t>KIF2B</t>
  </si>
  <si>
    <t>TRAF7</t>
  </si>
  <si>
    <t>HIST1H3I</t>
  </si>
  <si>
    <t>HDAC9</t>
  </si>
  <si>
    <t>PBRM1</t>
  </si>
  <si>
    <t>TPMT</t>
  </si>
  <si>
    <t>RICTOR</t>
  </si>
  <si>
    <t>EPHB1</t>
  </si>
  <si>
    <t>FOLR3</t>
  </si>
  <si>
    <t>PARP1</t>
  </si>
  <si>
    <t>FANCI</t>
  </si>
  <si>
    <t>* Genes marked in red are selected candicante markers</t>
  </si>
  <si>
    <t>Cutoff_1</t>
  </si>
  <si>
    <t>AUC</t>
  </si>
  <si>
    <t>Model</t>
  </si>
  <si>
    <t>TP</t>
  </si>
  <si>
    <t>FP</t>
  </si>
  <si>
    <t>TN</t>
  </si>
  <si>
    <t>FN</t>
  </si>
  <si>
    <t>Sen(%)</t>
  </si>
  <si>
    <t>Spe(%)</t>
  </si>
  <si>
    <t>PPV(%)</t>
  </si>
  <si>
    <t>NPV(%)</t>
  </si>
  <si>
    <t>all autosome</t>
  </si>
  <si>
    <t>UroVysion specific chromosomes
(3q,7p,7q,9p,17q)</t>
  </si>
  <si>
    <t>ML model</t>
  </si>
  <si>
    <t>Train set</t>
  </si>
  <si>
    <t>Test set</t>
  </si>
  <si>
    <t xml:space="preserve">SVM </t>
  </si>
  <si>
    <t>Real Case</t>
  </si>
  <si>
    <t>Real Healthy</t>
  </si>
  <si>
    <t>PPV</t>
  </si>
  <si>
    <t>NPV</t>
  </si>
  <si>
    <t>Accuracy</t>
  </si>
  <si>
    <t>Predict Case</t>
  </si>
  <si>
    <t>Predict Healthy</t>
  </si>
  <si>
    <t>Sensitivity</t>
  </si>
  <si>
    <t>Specificity</t>
  </si>
  <si>
    <t>RF</t>
  </si>
  <si>
    <t>LR</t>
  </si>
  <si>
    <t>SVM</t>
  </si>
  <si>
    <t>94.31% (90.74%~96.60%)</t>
  </si>
  <si>
    <t>98.73% (96.88%~99.53%)</t>
  </si>
  <si>
    <t>96.04% (93.51%~97.64%)</t>
  </si>
  <si>
    <t>98.15% (95.49%~99.32%)</t>
  </si>
  <si>
    <t>92.62% (89.46%~94.92%)</t>
  </si>
  <si>
    <t>95.78% (93.11%~97.49%)</t>
  </si>
  <si>
    <t>90.14% (86.00%~93.19%)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6">
    <font>
      <sz val="11"/>
      <color theme="1"/>
      <name val="宋体"/>
      <charset val="134"/>
      <scheme val="minor"/>
    </font>
    <font>
      <b/>
      <sz val="12"/>
      <color rgb="FF000000"/>
      <name val="Arial"/>
      <charset val="134"/>
    </font>
    <font>
      <sz val="12"/>
      <color theme="1"/>
      <name val="Arial"/>
      <charset val="134"/>
    </font>
    <font>
      <sz val="12"/>
      <color rgb="FF000000"/>
      <name val="Arial"/>
      <charset val="134"/>
    </font>
    <font>
      <b/>
      <sz val="12"/>
      <color theme="1"/>
      <name val="Arial"/>
      <charset val="134"/>
    </font>
    <font>
      <b/>
      <sz val="11"/>
      <color theme="1"/>
      <name val="宋体"/>
      <charset val="134"/>
      <scheme val="minor"/>
    </font>
    <font>
      <sz val="12"/>
      <color rgb="FF242021"/>
      <name val="Arial"/>
      <charset val="134"/>
    </font>
    <font>
      <b/>
      <sz val="11"/>
      <color theme="1"/>
      <name val="Arial"/>
      <charset val="134"/>
    </font>
    <font>
      <b/>
      <sz val="11"/>
      <color rgb="FF000000"/>
      <name val="Arial"/>
      <charset val="134"/>
    </font>
    <font>
      <i/>
      <sz val="12"/>
      <color rgb="FF000000"/>
      <name val="Arial"/>
      <charset val="134"/>
    </font>
    <font>
      <i/>
      <sz val="12"/>
      <color rgb="FFFF0000"/>
      <name val="Arial"/>
      <charset val="134"/>
    </font>
    <font>
      <i/>
      <sz val="12"/>
      <color theme="1"/>
      <name val="Arial"/>
      <charset val="134"/>
    </font>
    <font>
      <vertAlign val="superscript"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u/>
      <sz val="14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2"/>
      <color rgb="FF000000"/>
      <name val="Arial"/>
      <charset val="134"/>
    </font>
    <font>
      <i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80000"/>
      </left>
      <right/>
      <top style="medium">
        <color rgb="FF080000"/>
      </top>
      <bottom/>
      <diagonal/>
    </border>
    <border>
      <left/>
      <right/>
      <top style="medium">
        <color rgb="FF080000"/>
      </top>
      <bottom/>
      <diagonal/>
    </border>
    <border>
      <left style="medium">
        <color rgb="FF080000"/>
      </left>
      <right style="medium">
        <color rgb="FF080000"/>
      </right>
      <top style="medium">
        <color rgb="FF080000"/>
      </top>
      <bottom style="medium">
        <color rgb="FF080000"/>
      </bottom>
      <diagonal/>
    </border>
    <border>
      <left style="medium">
        <color rgb="FF080000"/>
      </left>
      <right/>
      <top/>
      <bottom/>
      <diagonal/>
    </border>
    <border>
      <left style="medium">
        <color rgb="FF080000"/>
      </left>
      <right/>
      <top/>
      <bottom style="medium">
        <color rgb="FF080000"/>
      </bottom>
      <diagonal/>
    </border>
    <border>
      <left/>
      <right style="medium">
        <color rgb="FF080000"/>
      </right>
      <top style="medium">
        <color rgb="FF080000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7" borderId="12" applyNumberFormat="0" applyFont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7" fillId="11" borderId="15" applyNumberFormat="0" applyAlignment="0" applyProtection="0">
      <alignment vertical="center"/>
    </xf>
    <xf numFmtId="0" fontId="28" fillId="11" borderId="11" applyNumberFormat="0" applyAlignment="0" applyProtection="0">
      <alignment vertical="center"/>
    </xf>
    <xf numFmtId="0" fontId="29" fillId="12" borderId="16" applyNumberFormat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30" fillId="0" borderId="17" applyNumberFormat="0" applyFill="0" applyAlignment="0" applyProtection="0">
      <alignment vertical="center"/>
    </xf>
    <xf numFmtId="0" fontId="31" fillId="0" borderId="18" applyNumberFormat="0" applyFill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1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top" wrapText="1"/>
    </xf>
    <xf numFmtId="0" fontId="5" fillId="0" borderId="5" xfId="0" applyFont="1" applyFill="1" applyBorder="1" applyAlignment="1">
      <alignment horizontal="center" vertical="center" wrapText="1"/>
    </xf>
    <xf numFmtId="10" fontId="6" fillId="0" borderId="4" xfId="0" applyNumberFormat="1" applyFont="1" applyFill="1" applyBorder="1" applyAlignment="1">
      <alignment horizontal="center" vertical="top" wrapText="1"/>
    </xf>
    <xf numFmtId="0" fontId="0" fillId="0" borderId="4" xfId="0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3" fillId="0" borderId="4" xfId="0" applyFont="1" applyBorder="1" applyAlignment="1">
      <alignment horizontal="center" vertical="top" wrapText="1"/>
    </xf>
    <xf numFmtId="0" fontId="4" fillId="0" borderId="0" xfId="0" applyFont="1">
      <alignment vertical="center"/>
    </xf>
    <xf numFmtId="0" fontId="9" fillId="0" borderId="1" xfId="0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0" fillId="0" borderId="0" xfId="0" applyFill="1" applyAlignment="1"/>
    <xf numFmtId="0" fontId="5" fillId="0" borderId="0" xfId="0" applyFont="1" applyFill="1" applyAlignment="1"/>
    <xf numFmtId="0" fontId="11" fillId="0" borderId="1" xfId="0" applyFont="1" applyBorder="1" applyAlignment="1">
      <alignment wrapText="1"/>
    </xf>
    <xf numFmtId="0" fontId="1" fillId="0" borderId="9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12" fillId="0" borderId="0" xfId="0" applyFo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10" xfId="0" applyFont="1" applyBorder="1" applyAlignment="1">
      <alignment horizontal="left" wrapText="1"/>
    </xf>
    <xf numFmtId="0" fontId="3" fillId="0" borderId="10" xfId="0" applyFont="1" applyBorder="1" applyAlignment="1">
      <alignment horizontal="center" wrapText="1"/>
    </xf>
    <xf numFmtId="0" fontId="2" fillId="0" borderId="10" xfId="0" applyFont="1" applyBorder="1" applyAlignment="1">
      <alignment horizontal="center" vertical="center"/>
    </xf>
    <xf numFmtId="0" fontId="4" fillId="0" borderId="0" xfId="0" applyFont="1" applyFill="1" applyAlignment="1"/>
    <xf numFmtId="0" fontId="1" fillId="0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wrapText="1"/>
    </xf>
    <xf numFmtId="0" fontId="3" fillId="0" borderId="10" xfId="0" applyFont="1" applyFill="1" applyBorder="1" applyAlignment="1">
      <alignment horizontal="left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/>
    <xf numFmtId="0" fontId="14" fillId="0" borderId="0" xfId="0" applyFont="1" applyFill="1" applyBorder="1" applyAlignment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Border="1" applyAlignment="1" quotePrefix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3">
    <dxf>
      <font>
        <name val="Arial"/>
        <scheme val="none"/>
        <sz val="12"/>
        <color rgb="FF000000"/>
      </font>
      <fill>
        <patternFill patternType="none"/>
      </fill>
      <alignment horizontal="left" wrapText="1"/>
      <border>
        <top style="medium">
          <color rgb="FFA5A5A5"/>
        </top>
        <bottom style="medium">
          <color rgb="FFA5A5A5"/>
        </bottom>
      </border>
    </dxf>
    <dxf>
      <font>
        <name val="Arial"/>
        <scheme val="none"/>
        <sz val="12"/>
        <color rgb="FF000000"/>
      </font>
      <fill>
        <patternFill patternType="none"/>
      </fill>
      <alignment horizontal="center" wrapText="1"/>
      <border>
        <top style="medium">
          <color rgb="FFA5A5A5"/>
        </top>
        <bottom style="medium">
          <color rgb="FFA5A5A5"/>
        </bottom>
      </border>
    </dxf>
    <dxf>
      <font>
        <sz val="12"/>
      </font>
      <fill>
        <patternFill patternType="none"/>
      </fill>
      <alignment horizontal="center"/>
      <border>
        <top style="medium">
          <color rgb="FFA5A5A5"/>
        </top>
        <bottom style="medium">
          <color rgb="FFA5A5A5"/>
        </bottom>
      </border>
    </dxf>
    <dxf>
      <font>
        <sz val="12"/>
      </font>
      <fill>
        <patternFill patternType="none"/>
      </fill>
      <alignment horizontal="center"/>
      <border>
        <top style="medium">
          <color rgb="FFA5A5A5"/>
        </top>
        <bottom style="medium">
          <color rgb="FFA5A5A5"/>
        </bottom>
      </border>
    </dxf>
    <dxf>
      <font>
        <name val="Arial"/>
        <scheme val="none"/>
        <sz val="12"/>
        <color rgb="FF000000"/>
      </font>
      <alignment horizontal="center" wrapText="1"/>
      <border>
        <top style="medium">
          <color rgb="FFA5A5A5"/>
        </top>
        <bottom style="medium">
          <color rgb="FFA5A5A5"/>
        </bottom>
      </border>
    </dxf>
    <dxf>
      <font>
        <name val="Arial"/>
        <scheme val="none"/>
        <sz val="12"/>
        <color rgb="FF000000"/>
      </font>
      <alignment horizontal="center" wrapText="1"/>
      <border>
        <top style="medium">
          <color rgb="FFA5A5A5"/>
        </top>
        <bottom style="medium">
          <color rgb="FFA5A5A5"/>
        </bottom>
      </border>
    </dxf>
    <dxf>
      <font>
        <name val="Arial"/>
        <scheme val="none"/>
        <sz val="12"/>
      </font>
      <alignment horizontal="center"/>
      <border>
        <top style="medium">
          <color rgb="FFA5A5A5"/>
        </top>
        <bottom style="medium">
          <color rgb="FFA5A5A5"/>
        </bottom>
      </border>
    </dxf>
    <dxf>
      <font>
        <name val="Arial"/>
        <scheme val="none"/>
        <sz val="12"/>
      </font>
      <alignment horizontal="center"/>
      <border>
        <top style="medium">
          <color rgb="FFA5A5A5"/>
        </top>
        <bottom style="medium">
          <color rgb="FFA5A5A5"/>
        </bottom>
      </border>
    </dxf>
    <dxf>
      <font>
        <name val="Arial"/>
        <scheme val="none"/>
        <sz val="12"/>
        <color rgb="FF000000"/>
      </font>
      <alignment horizontal="left" wrapText="1"/>
      <border>
        <top style="medium">
          <color rgb="FFA5A5A5"/>
        </top>
        <bottom style="medium">
          <color rgb="FFA5A5A5"/>
        </bottom>
      </border>
    </dxf>
    <dxf>
      <font>
        <name val="Arial"/>
        <scheme val="none"/>
        <sz val="12"/>
        <color rgb="FF000000"/>
      </font>
      <alignment horizontal="center" wrapText="1"/>
      <border>
        <top style="medium">
          <color rgb="FFA5A5A5"/>
        </top>
        <bottom style="medium">
          <color rgb="FFA5A5A5"/>
        </bottom>
      </border>
    </dxf>
    <dxf>
      <font>
        <name val="Arial"/>
        <scheme val="none"/>
        <sz val="12"/>
        <color rgb="FF000000"/>
      </font>
      <alignment horizontal="center" wrapText="1"/>
      <border>
        <top style="medium">
          <color rgb="FFA5A5A5"/>
        </top>
        <bottom style="medium">
          <color rgb="FFA5A5A5"/>
        </bottom>
      </border>
    </dxf>
    <dxf>
      <alignment horizontal="center"/>
      <border>
        <top style="medium">
          <color rgb="FFA5A5A5"/>
        </top>
        <bottom style="medium">
          <color rgb="FFA5A5A5"/>
        </bottom>
      </border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1" name="表1" displayName="表1" ref="B3:E23" totalsRowShown="0">
  <tableColumns count="4">
    <tableColumn id="1" name="Characteristics" dataDxfId="0"/>
    <tableColumn id="2" name="Tumor(n=83)" dataDxfId="1"/>
    <tableColumn id="3" name="Healthy(n=67)" dataDxfId="2"/>
    <tableColumn id="4" name="p value1" dataDxfId="3"/>
  </tableColumns>
  <tableStyleInfo name="TableStyleLight2" showFirstColumn="0" showLastColumn="0" showRowStripes="0" showColumnStripes="0"/>
</table>
</file>

<file path=xl/tables/table2.xml><?xml version="1.0" encoding="utf-8"?>
<table xmlns="http://schemas.openxmlformats.org/spreadsheetml/2006/main" id="2" name="表2" displayName="表2" ref="B3:E12" totalsRowShown="0">
  <tableColumns count="4">
    <tableColumn id="1" name="Characteristics" dataDxfId="4"/>
    <tableColumn id="2" name="tumor(n=11)" dataDxfId="5"/>
    <tableColumn id="3" name="control(n=11)" dataDxfId="6"/>
    <tableColumn id="4" name="p value1" dataDxfId="7"/>
  </tableColumns>
  <tableStyleInfo name="TableStyleLight1" showFirstColumn="1" showLastColumn="0" showRowStripes="0" showColumnStripes="0"/>
</table>
</file>

<file path=xl/tables/table3.xml><?xml version="1.0" encoding="utf-8"?>
<table xmlns="http://schemas.openxmlformats.org/spreadsheetml/2006/main" id="3" name="表3" displayName="表3" ref="B3:E27" totalsRowShown="0">
  <tableColumns count="4">
    <tableColumn id="1" name="Characteristics" dataDxfId="8"/>
    <tableColumn id="2" name="training set (n=16)" dataDxfId="9"/>
    <tableColumn id="3" name="validation set (n=15)" dataDxfId="10"/>
    <tableColumn id="4" name="p value1" dataDxfId="11"/>
  </tableColumns>
  <tableStyleInfo name="TableStyleLight1" showFirstColumn="1" showLastColumn="0" showRowStripes="0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15"/>
  <sheetViews>
    <sheetView tabSelected="1" workbookViewId="0">
      <selection activeCell="B5" sqref="B5"/>
    </sheetView>
  </sheetViews>
  <sheetFormatPr defaultColWidth="13" defaultRowHeight="20" customHeight="1" outlineLevelCol="1"/>
  <cols>
    <col min="1" max="1" width="3.93636363636364" style="58" customWidth="1"/>
    <col min="2" max="16384" width="13" style="58"/>
  </cols>
  <sheetData>
    <row r="2" s="58" customFormat="1" customHeight="1" spans="2:2">
      <c r="B2" s="59" t="s">
        <v>0</v>
      </c>
    </row>
    <row r="3" s="58" customFormat="1" customHeight="1" spans="2:2">
      <c r="B3" s="60" t="s">
        <v>1</v>
      </c>
    </row>
    <row r="4" s="58" customFormat="1" customHeight="1" spans="2:2">
      <c r="B4" s="60" t="s">
        <v>2</v>
      </c>
    </row>
    <row r="5" s="58" customFormat="1" customHeight="1" spans="2:2">
      <c r="B5" s="60" t="s">
        <v>3</v>
      </c>
    </row>
    <row r="6" s="58" customFormat="1" customHeight="1" spans="2:2">
      <c r="B6" s="60" t="s">
        <v>4</v>
      </c>
    </row>
    <row r="7" s="58" customFormat="1" customHeight="1" spans="2:2">
      <c r="B7" s="60" t="s">
        <v>5</v>
      </c>
    </row>
    <row r="8" s="58" customFormat="1" customHeight="1" spans="2:2">
      <c r="B8" s="60" t="s">
        <v>6</v>
      </c>
    </row>
    <row r="9" s="58" customFormat="1" customHeight="1" spans="2:2">
      <c r="B9" s="60" t="s">
        <v>7</v>
      </c>
    </row>
    <row r="10" s="58" customFormat="1" customHeight="1" spans="2:2">
      <c r="B10" s="60" t="s">
        <v>8</v>
      </c>
    </row>
    <row r="11" s="58" customFormat="1" customHeight="1" spans="2:2">
      <c r="B11" s="61"/>
    </row>
    <row r="12" s="58" customFormat="1" customHeight="1" spans="2:2">
      <c r="B12" s="60"/>
    </row>
    <row r="13" s="58" customFormat="1" customHeight="1" spans="2:2">
      <c r="B13" s="60"/>
    </row>
    <row r="14" s="58" customFormat="1" customHeight="1" spans="2:2">
      <c r="B14" s="60"/>
    </row>
    <row r="15" s="58" customFormat="1" customHeight="1" spans="2:2">
      <c r="B15" s="6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25"/>
  <sheetViews>
    <sheetView workbookViewId="0">
      <selection activeCell="H4" sqref="H4"/>
    </sheetView>
  </sheetViews>
  <sheetFormatPr defaultColWidth="8.72727272727273" defaultRowHeight="14" outlineLevelCol="4"/>
  <cols>
    <col min="2" max="2" width="24.6363636363636" customWidth="1"/>
    <col min="3" max="3" width="21.3636363636364" customWidth="1"/>
    <col min="4" max="4" width="18.0909090909091" customWidth="1"/>
    <col min="5" max="5" width="10.6363636363636" customWidth="1"/>
  </cols>
  <sheetData>
    <row r="2" ht="16.25" spans="2:2">
      <c r="B2" s="49" t="s">
        <v>9</v>
      </c>
    </row>
    <row r="3" ht="20" customHeight="1" spans="2:5">
      <c r="B3" s="29" t="s">
        <v>10</v>
      </c>
      <c r="C3" s="29" t="s">
        <v>11</v>
      </c>
      <c r="D3" s="29" t="s">
        <v>12</v>
      </c>
      <c r="E3" s="29" t="s">
        <v>13</v>
      </c>
    </row>
    <row r="4" ht="20" customHeight="1" spans="2:5">
      <c r="B4" s="50" t="s">
        <v>14</v>
      </c>
      <c r="C4" s="51"/>
      <c r="D4" s="51"/>
      <c r="E4" s="52" t="s">
        <v>15</v>
      </c>
    </row>
    <row r="5" ht="20" customHeight="1" spans="2:5">
      <c r="B5" s="53" t="s">
        <v>16</v>
      </c>
      <c r="C5" s="52" t="s">
        <v>17</v>
      </c>
      <c r="D5" s="52" t="s">
        <v>18</v>
      </c>
      <c r="E5" s="51"/>
    </row>
    <row r="6" ht="20" customHeight="1" spans="2:5">
      <c r="B6" s="53" t="s">
        <v>19</v>
      </c>
      <c r="C6" s="52" t="s">
        <v>20</v>
      </c>
      <c r="D6" s="52" t="s">
        <v>21</v>
      </c>
      <c r="E6" s="52"/>
    </row>
    <row r="7" ht="20" customHeight="1" spans="2:5">
      <c r="B7" s="50" t="s">
        <v>22</v>
      </c>
      <c r="C7" s="51"/>
      <c r="D7" s="51"/>
      <c r="E7" s="51"/>
    </row>
    <row r="8" ht="20" customHeight="1" spans="2:5">
      <c r="B8" s="53" t="s">
        <v>23</v>
      </c>
      <c r="C8" s="52" t="s">
        <v>24</v>
      </c>
      <c r="D8" s="52" t="s">
        <v>25</v>
      </c>
      <c r="E8" s="52" t="s">
        <v>15</v>
      </c>
    </row>
    <row r="9" ht="20" customHeight="1" spans="2:5">
      <c r="B9" s="50" t="s">
        <v>26</v>
      </c>
      <c r="C9" s="51"/>
      <c r="D9" s="51"/>
      <c r="E9" s="51"/>
    </row>
    <row r="10" ht="20" customHeight="1" spans="2:5">
      <c r="B10" s="53" t="s">
        <v>27</v>
      </c>
      <c r="C10" s="52" t="s">
        <v>28</v>
      </c>
      <c r="D10" s="52"/>
      <c r="E10" s="52"/>
    </row>
    <row r="11" ht="20" customHeight="1" spans="2:5">
      <c r="B11" s="53">
        <v>1</v>
      </c>
      <c r="C11" s="52" t="s">
        <v>29</v>
      </c>
      <c r="D11" s="52"/>
      <c r="E11" s="52"/>
    </row>
    <row r="12" ht="20" customHeight="1" spans="2:5">
      <c r="B12" s="53">
        <v>2</v>
      </c>
      <c r="C12" s="52" t="s">
        <v>30</v>
      </c>
      <c r="D12" s="52"/>
      <c r="E12" s="52"/>
    </row>
    <row r="13" ht="20" customHeight="1" spans="2:5">
      <c r="B13" s="53">
        <v>3</v>
      </c>
      <c r="C13" s="52" t="s">
        <v>31</v>
      </c>
      <c r="D13" s="52"/>
      <c r="E13" s="52"/>
    </row>
    <row r="14" ht="20" customHeight="1" spans="2:5">
      <c r="B14" s="53">
        <v>4</v>
      </c>
      <c r="C14" s="52" t="s">
        <v>32</v>
      </c>
      <c r="D14" s="52"/>
      <c r="E14" s="52"/>
    </row>
    <row r="15" ht="20" customHeight="1" spans="2:5">
      <c r="B15" s="53" t="s">
        <v>33</v>
      </c>
      <c r="C15" s="52" t="s">
        <v>34</v>
      </c>
      <c r="D15" s="51"/>
      <c r="E15" s="51"/>
    </row>
    <row r="16" ht="20" customHeight="1" spans="2:5">
      <c r="B16" s="50" t="s">
        <v>35</v>
      </c>
      <c r="C16" s="54"/>
      <c r="D16" s="54"/>
      <c r="E16" s="54"/>
    </row>
    <row r="17" ht="20" customHeight="1" spans="2:5">
      <c r="B17" s="53" t="s">
        <v>36</v>
      </c>
      <c r="C17" s="52" t="s">
        <v>37</v>
      </c>
      <c r="D17" s="52"/>
      <c r="E17" s="52"/>
    </row>
    <row r="18" ht="20" customHeight="1" spans="2:5">
      <c r="B18" s="53" t="s">
        <v>38</v>
      </c>
      <c r="C18" s="52" t="s">
        <v>39</v>
      </c>
      <c r="D18" s="52"/>
      <c r="E18" s="52"/>
    </row>
    <row r="19" ht="20" customHeight="1" spans="2:5">
      <c r="B19" s="53" t="s">
        <v>33</v>
      </c>
      <c r="C19" s="52" t="s">
        <v>40</v>
      </c>
      <c r="D19" s="52"/>
      <c r="E19" s="52"/>
    </row>
    <row r="20" ht="20" customHeight="1" spans="2:5">
      <c r="B20" s="55" t="s">
        <v>41</v>
      </c>
      <c r="C20" s="51"/>
      <c r="D20" s="51"/>
      <c r="E20" s="51"/>
    </row>
    <row r="21" ht="20" customHeight="1" spans="2:5">
      <c r="B21" s="53" t="s">
        <v>42</v>
      </c>
      <c r="C21" s="52" t="s">
        <v>43</v>
      </c>
      <c r="D21" s="52"/>
      <c r="E21" s="52"/>
    </row>
    <row r="22" ht="20" customHeight="1" spans="2:5">
      <c r="B22" s="53" t="s">
        <v>44</v>
      </c>
      <c r="C22" s="52" t="s">
        <v>45</v>
      </c>
      <c r="D22" s="52"/>
      <c r="E22" s="52"/>
    </row>
    <row r="23" ht="20" customHeight="1" spans="2:5">
      <c r="B23" s="56" t="s">
        <v>33</v>
      </c>
      <c r="C23" s="57" t="s">
        <v>46</v>
      </c>
      <c r="D23" s="57"/>
      <c r="E23" s="57"/>
    </row>
    <row r="25" ht="16" spans="2:2">
      <c r="B25" s="37" t="s">
        <v>47</v>
      </c>
    </row>
  </sheetData>
  <pageMargins left="0.75" right="0.75" top="1" bottom="1" header="0.5" footer="0.5"/>
  <headerFooter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14"/>
  <sheetViews>
    <sheetView workbookViewId="0">
      <selection activeCell="D19" sqref="D19"/>
    </sheetView>
  </sheetViews>
  <sheetFormatPr defaultColWidth="8.72727272727273" defaultRowHeight="20" customHeight="1" outlineLevelCol="4"/>
  <cols>
    <col min="2" max="2" width="19.8181818181818" style="38" customWidth="1"/>
    <col min="3" max="3" width="19" customWidth="1"/>
    <col min="4" max="4" width="19.7272727272727" customWidth="1"/>
    <col min="5" max="5" width="13.9090909090909" customWidth="1"/>
  </cols>
  <sheetData>
    <row r="2" customHeight="1" spans="2:2">
      <c r="B2" s="39" t="s">
        <v>2</v>
      </c>
    </row>
    <row r="3" customHeight="1" spans="2:5">
      <c r="B3" s="40" t="s">
        <v>10</v>
      </c>
      <c r="C3" s="41" t="s">
        <v>48</v>
      </c>
      <c r="D3" s="41" t="s">
        <v>49</v>
      </c>
      <c r="E3" s="29" t="s">
        <v>13</v>
      </c>
    </row>
    <row r="4" customHeight="1" spans="2:5">
      <c r="B4" s="42" t="s">
        <v>14</v>
      </c>
      <c r="C4" s="43"/>
      <c r="D4" s="43"/>
      <c r="E4" s="44">
        <v>1</v>
      </c>
    </row>
    <row r="5" customHeight="1" spans="2:5">
      <c r="B5" s="42" t="s">
        <v>50</v>
      </c>
      <c r="C5" s="45" t="s">
        <v>51</v>
      </c>
      <c r="D5" s="45" t="s">
        <v>52</v>
      </c>
      <c r="E5" s="43"/>
    </row>
    <row r="6" customHeight="1" spans="2:5">
      <c r="B6" s="42" t="s">
        <v>53</v>
      </c>
      <c r="C6" s="45" t="s">
        <v>54</v>
      </c>
      <c r="D6" s="45" t="s">
        <v>55</v>
      </c>
      <c r="E6" s="43"/>
    </row>
    <row r="7" customHeight="1" spans="2:5">
      <c r="B7" s="42" t="s">
        <v>22</v>
      </c>
      <c r="C7" s="43"/>
      <c r="D7" s="43"/>
      <c r="E7" s="43"/>
    </row>
    <row r="8" customHeight="1" spans="2:5">
      <c r="B8" s="42" t="s">
        <v>56</v>
      </c>
      <c r="C8" s="45" t="s">
        <v>57</v>
      </c>
      <c r="D8" s="45" t="s">
        <v>58</v>
      </c>
      <c r="E8" s="45">
        <v>0.857</v>
      </c>
    </row>
    <row r="9" customHeight="1" spans="2:5">
      <c r="B9" s="42" t="s">
        <v>23</v>
      </c>
      <c r="C9" s="45" t="s">
        <v>59</v>
      </c>
      <c r="D9" s="45" t="s">
        <v>60</v>
      </c>
      <c r="E9" s="43"/>
    </row>
    <row r="10" customHeight="1" spans="2:5">
      <c r="B10" s="42" t="s">
        <v>61</v>
      </c>
      <c r="C10" s="43"/>
      <c r="D10" s="43"/>
      <c r="E10" s="43"/>
    </row>
    <row r="11" customHeight="1" spans="2:5">
      <c r="B11" s="42" t="s">
        <v>62</v>
      </c>
      <c r="C11" s="45" t="s">
        <v>51</v>
      </c>
      <c r="D11" s="43"/>
      <c r="E11" s="43"/>
    </row>
    <row r="12" customHeight="1" spans="2:5">
      <c r="B12" s="46" t="s">
        <v>63</v>
      </c>
      <c r="C12" s="47" t="s">
        <v>54</v>
      </c>
      <c r="D12" s="48"/>
      <c r="E12" s="48"/>
    </row>
    <row r="14" customHeight="1" spans="2:2">
      <c r="B14" s="37" t="s">
        <v>47</v>
      </c>
    </row>
  </sheetData>
  <pageMargins left="0.75" right="0.75" top="1" bottom="1" header="0.5" footer="0.5"/>
  <headerFooter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29"/>
  <sheetViews>
    <sheetView workbookViewId="0">
      <selection activeCell="B2" sqref="B2"/>
    </sheetView>
  </sheetViews>
  <sheetFormatPr defaultColWidth="8.72727272727273" defaultRowHeight="20" customHeight="1" outlineLevelCol="4"/>
  <cols>
    <col min="2" max="2" width="21.3636363636364" customWidth="1"/>
    <col min="3" max="3" width="20.7272727272727" customWidth="1"/>
    <col min="4" max="4" width="24.4545454545455" customWidth="1"/>
    <col min="5" max="5" width="14.6363636363636" customWidth="1"/>
  </cols>
  <sheetData>
    <row r="2" customHeight="1" spans="2:2">
      <c r="B2" s="1" t="s">
        <v>3</v>
      </c>
    </row>
    <row r="3" customHeight="1" spans="2:5">
      <c r="B3" s="27" t="s">
        <v>10</v>
      </c>
      <c r="C3" s="28" t="s">
        <v>64</v>
      </c>
      <c r="D3" s="28" t="s">
        <v>65</v>
      </c>
      <c r="E3" s="29" t="s">
        <v>13</v>
      </c>
    </row>
    <row r="4" customHeight="1" spans="2:5">
      <c r="B4" s="30" t="s">
        <v>14</v>
      </c>
      <c r="C4" s="31"/>
      <c r="D4" s="31"/>
      <c r="E4" s="62" t="s">
        <v>66</v>
      </c>
    </row>
    <row r="5" customHeight="1" spans="2:5">
      <c r="B5" s="30" t="s">
        <v>67</v>
      </c>
      <c r="C5" s="32" t="s">
        <v>68</v>
      </c>
      <c r="D5" s="32" t="s">
        <v>69</v>
      </c>
      <c r="E5" s="31"/>
    </row>
    <row r="6" customHeight="1" spans="2:5">
      <c r="B6" s="30" t="s">
        <v>19</v>
      </c>
      <c r="C6" s="32" t="s">
        <v>70</v>
      </c>
      <c r="D6" s="32" t="s">
        <v>71</v>
      </c>
      <c r="E6" s="31"/>
    </row>
    <row r="7" customHeight="1" spans="2:5">
      <c r="B7" s="30" t="s">
        <v>22</v>
      </c>
      <c r="C7" s="31"/>
      <c r="D7" s="31"/>
      <c r="E7" s="31"/>
    </row>
    <row r="8" customHeight="1" spans="2:5">
      <c r="B8" s="30" t="s">
        <v>23</v>
      </c>
      <c r="C8" s="32" t="s">
        <v>72</v>
      </c>
      <c r="D8" s="32" t="s">
        <v>73</v>
      </c>
      <c r="E8" s="31"/>
    </row>
    <row r="9" customHeight="1" spans="2:5">
      <c r="B9" s="30" t="s">
        <v>35</v>
      </c>
      <c r="C9" s="31"/>
      <c r="D9" s="31"/>
      <c r="E9" s="33">
        <v>0.7</v>
      </c>
    </row>
    <row r="10" customHeight="1" spans="2:5">
      <c r="B10" s="30" t="s">
        <v>36</v>
      </c>
      <c r="C10" s="32" t="s">
        <v>74</v>
      </c>
      <c r="D10" s="32" t="s">
        <v>75</v>
      </c>
      <c r="E10" s="31"/>
    </row>
    <row r="11" customHeight="1" spans="2:5">
      <c r="B11" s="30" t="s">
        <v>38</v>
      </c>
      <c r="C11" s="32" t="s">
        <v>76</v>
      </c>
      <c r="D11" s="32" t="s">
        <v>77</v>
      </c>
      <c r="E11" s="31"/>
    </row>
    <row r="12" customHeight="1" spans="2:5">
      <c r="B12" s="30" t="s">
        <v>26</v>
      </c>
      <c r="C12" s="31"/>
      <c r="D12" s="31"/>
      <c r="E12" s="62" t="s">
        <v>78</v>
      </c>
    </row>
    <row r="13" customHeight="1" spans="2:5">
      <c r="B13" s="30" t="s">
        <v>79</v>
      </c>
      <c r="C13" s="32" t="s">
        <v>80</v>
      </c>
      <c r="D13" s="32" t="s">
        <v>81</v>
      </c>
      <c r="E13" s="31"/>
    </row>
    <row r="14" customHeight="1" spans="2:5">
      <c r="B14" s="30">
        <v>2</v>
      </c>
      <c r="C14" s="32" t="s">
        <v>80</v>
      </c>
      <c r="D14" s="32" t="s">
        <v>81</v>
      </c>
      <c r="E14" s="31"/>
    </row>
    <row r="15" customHeight="1" spans="2:5">
      <c r="B15" s="30">
        <v>3</v>
      </c>
      <c r="C15" s="32" t="s">
        <v>68</v>
      </c>
      <c r="D15" s="32" t="s">
        <v>82</v>
      </c>
      <c r="E15" s="31"/>
    </row>
    <row r="16" customHeight="1" spans="2:5">
      <c r="B16" s="30">
        <v>4</v>
      </c>
      <c r="C16" s="32" t="s">
        <v>83</v>
      </c>
      <c r="D16" s="32" t="s">
        <v>69</v>
      </c>
      <c r="E16" s="31"/>
    </row>
    <row r="17" customHeight="1" spans="2:5">
      <c r="B17" s="30" t="s">
        <v>41</v>
      </c>
      <c r="C17" s="31"/>
      <c r="D17" s="31"/>
      <c r="E17" s="32">
        <v>0.497</v>
      </c>
    </row>
    <row r="18" customHeight="1" spans="2:5">
      <c r="B18" s="30" t="s">
        <v>44</v>
      </c>
      <c r="C18" s="32" t="s">
        <v>84</v>
      </c>
      <c r="D18" s="32" t="s">
        <v>85</v>
      </c>
      <c r="E18" s="31"/>
    </row>
    <row r="19" customHeight="1" spans="2:5">
      <c r="B19" s="30" t="s">
        <v>42</v>
      </c>
      <c r="C19" s="32" t="s">
        <v>86</v>
      </c>
      <c r="D19" s="32" t="s">
        <v>87</v>
      </c>
      <c r="E19" s="31"/>
    </row>
    <row r="20" customHeight="1" spans="2:5">
      <c r="B20" s="30" t="s">
        <v>88</v>
      </c>
      <c r="C20" s="32" t="s">
        <v>84</v>
      </c>
      <c r="D20" s="32" t="s">
        <v>77</v>
      </c>
      <c r="E20" s="31"/>
    </row>
    <row r="21" customHeight="1" spans="2:5">
      <c r="B21" s="30" t="s">
        <v>89</v>
      </c>
      <c r="C21" s="31"/>
      <c r="D21" s="31"/>
      <c r="E21" s="32">
        <v>0.204</v>
      </c>
    </row>
    <row r="22" customHeight="1" spans="2:5">
      <c r="B22" s="30" t="s">
        <v>44</v>
      </c>
      <c r="C22" s="32" t="s">
        <v>90</v>
      </c>
      <c r="D22" s="32" t="s">
        <v>91</v>
      </c>
      <c r="E22" s="31"/>
    </row>
    <row r="23" customHeight="1" spans="2:5">
      <c r="B23" s="30" t="s">
        <v>42</v>
      </c>
      <c r="C23" s="32" t="s">
        <v>92</v>
      </c>
      <c r="D23" s="32" t="s">
        <v>87</v>
      </c>
      <c r="E23" s="31"/>
    </row>
    <row r="24" customHeight="1" spans="2:5">
      <c r="B24" s="30" t="s">
        <v>88</v>
      </c>
      <c r="C24" s="32" t="s">
        <v>84</v>
      </c>
      <c r="D24" s="32" t="s">
        <v>81</v>
      </c>
      <c r="E24" s="31"/>
    </row>
    <row r="25" customHeight="1" spans="2:5">
      <c r="B25" s="30" t="s">
        <v>93</v>
      </c>
      <c r="C25" s="31"/>
      <c r="D25" s="31"/>
      <c r="E25" s="32">
        <v>0.263</v>
      </c>
    </row>
    <row r="26" customHeight="1" spans="2:5">
      <c r="B26" s="30" t="s">
        <v>94</v>
      </c>
      <c r="C26" s="32" t="s">
        <v>95</v>
      </c>
      <c r="D26" s="32" t="s">
        <v>77</v>
      </c>
      <c r="E26" s="31"/>
    </row>
    <row r="27" customHeight="1" spans="2:5">
      <c r="B27" s="34" t="s">
        <v>96</v>
      </c>
      <c r="C27" s="35" t="s">
        <v>95</v>
      </c>
      <c r="D27" s="35" t="s">
        <v>75</v>
      </c>
      <c r="E27" s="36"/>
    </row>
    <row r="29" customHeight="1" spans="2:2">
      <c r="B29" s="37" t="s">
        <v>47</v>
      </c>
    </row>
  </sheetData>
  <pageMargins left="0.75" right="0.75" top="1" bottom="1" header="0.5" footer="0.5"/>
  <headerFooter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Y28"/>
  <sheetViews>
    <sheetView workbookViewId="0">
      <selection activeCell="H22" sqref="H22"/>
    </sheetView>
  </sheetViews>
  <sheetFormatPr defaultColWidth="8.72727272727273" defaultRowHeight="20" customHeight="1"/>
  <cols>
    <col min="2" max="51" width="13.6363636363636" customWidth="1"/>
  </cols>
  <sheetData>
    <row r="2" customHeight="1" spans="2:2">
      <c r="B2" s="21" t="s">
        <v>4</v>
      </c>
    </row>
    <row r="3" customHeight="1" spans="2:51">
      <c r="B3" s="22" t="s">
        <v>97</v>
      </c>
      <c r="C3" s="22" t="s">
        <v>98</v>
      </c>
      <c r="D3" s="22" t="s">
        <v>99</v>
      </c>
      <c r="E3" s="22" t="s">
        <v>100</v>
      </c>
      <c r="F3" s="22" t="s">
        <v>101</v>
      </c>
      <c r="G3" s="22" t="s">
        <v>102</v>
      </c>
      <c r="H3" s="22" t="s">
        <v>103</v>
      </c>
      <c r="I3" s="22" t="s">
        <v>104</v>
      </c>
      <c r="J3" s="22" t="s">
        <v>105</v>
      </c>
      <c r="K3" s="22" t="s">
        <v>106</v>
      </c>
      <c r="L3" s="22" t="s">
        <v>107</v>
      </c>
      <c r="M3" s="22" t="s">
        <v>108</v>
      </c>
      <c r="N3" s="22" t="s">
        <v>109</v>
      </c>
      <c r="O3" s="22" t="s">
        <v>110</v>
      </c>
      <c r="P3" s="22" t="s">
        <v>111</v>
      </c>
      <c r="Q3" s="22" t="s">
        <v>112</v>
      </c>
      <c r="R3" s="22" t="s">
        <v>113</v>
      </c>
      <c r="S3" s="22" t="s">
        <v>114</v>
      </c>
      <c r="T3" s="22" t="s">
        <v>115</v>
      </c>
      <c r="U3" s="23" t="s">
        <v>116</v>
      </c>
      <c r="V3" s="22" t="s">
        <v>117</v>
      </c>
      <c r="W3" s="22" t="s">
        <v>118</v>
      </c>
      <c r="X3" s="22" t="s">
        <v>119</v>
      </c>
      <c r="Y3" s="22" t="s">
        <v>120</v>
      </c>
      <c r="Z3" s="22" t="s">
        <v>121</v>
      </c>
      <c r="AA3" s="22" t="s">
        <v>122</v>
      </c>
      <c r="AB3" s="22" t="s">
        <v>123</v>
      </c>
      <c r="AC3" s="22" t="s">
        <v>124</v>
      </c>
      <c r="AD3" s="22" t="s">
        <v>125</v>
      </c>
      <c r="AE3" s="23" t="s">
        <v>126</v>
      </c>
      <c r="AF3" s="22" t="s">
        <v>127</v>
      </c>
      <c r="AG3" s="22" t="s">
        <v>128</v>
      </c>
      <c r="AH3" s="22" t="s">
        <v>129</v>
      </c>
      <c r="AI3" s="23" t="s">
        <v>130</v>
      </c>
      <c r="AJ3" s="22" t="s">
        <v>131</v>
      </c>
      <c r="AK3" s="22" t="s">
        <v>132</v>
      </c>
      <c r="AL3" s="22" t="s">
        <v>133</v>
      </c>
      <c r="AM3" s="22" t="s">
        <v>134</v>
      </c>
      <c r="AN3" s="22" t="s">
        <v>135</v>
      </c>
      <c r="AO3" s="22" t="s">
        <v>136</v>
      </c>
      <c r="AP3" s="22" t="s">
        <v>137</v>
      </c>
      <c r="AQ3" s="22" t="s">
        <v>138</v>
      </c>
      <c r="AR3" s="22" t="s">
        <v>139</v>
      </c>
      <c r="AS3" s="22" t="s">
        <v>140</v>
      </c>
      <c r="AT3" s="22" t="s">
        <v>141</v>
      </c>
      <c r="AU3" s="22" t="s">
        <v>142</v>
      </c>
      <c r="AV3" s="22" t="s">
        <v>143</v>
      </c>
      <c r="AW3" s="23" t="s">
        <v>144</v>
      </c>
      <c r="AX3" s="22" t="s">
        <v>145</v>
      </c>
      <c r="AY3" s="22" t="s">
        <v>146</v>
      </c>
    </row>
    <row r="4" customHeight="1" spans="2:51">
      <c r="B4" s="22" t="s">
        <v>147</v>
      </c>
      <c r="C4" s="22" t="s">
        <v>148</v>
      </c>
      <c r="D4" s="22" t="s">
        <v>149</v>
      </c>
      <c r="E4" s="22" t="s">
        <v>150</v>
      </c>
      <c r="F4" s="23" t="s">
        <v>151</v>
      </c>
      <c r="G4" s="22" t="s">
        <v>152</v>
      </c>
      <c r="H4" s="22" t="s">
        <v>153</v>
      </c>
      <c r="I4" s="22" t="s">
        <v>154</v>
      </c>
      <c r="J4" s="22" t="s">
        <v>155</v>
      </c>
      <c r="K4" s="22" t="s">
        <v>156</v>
      </c>
      <c r="L4" s="22" t="s">
        <v>157</v>
      </c>
      <c r="M4" s="22" t="s">
        <v>158</v>
      </c>
      <c r="N4" s="22" t="s">
        <v>159</v>
      </c>
      <c r="O4" s="22" t="s">
        <v>160</v>
      </c>
      <c r="P4" s="22" t="s">
        <v>161</v>
      </c>
      <c r="Q4" s="23" t="s">
        <v>162</v>
      </c>
      <c r="R4" s="22" t="s">
        <v>163</v>
      </c>
      <c r="S4" s="23" t="s">
        <v>164</v>
      </c>
      <c r="T4" s="22" t="s">
        <v>165</v>
      </c>
      <c r="U4" s="22" t="s">
        <v>166</v>
      </c>
      <c r="V4" s="22" t="s">
        <v>167</v>
      </c>
      <c r="W4" s="22" t="s">
        <v>168</v>
      </c>
      <c r="X4" s="22" t="s">
        <v>169</v>
      </c>
      <c r="Y4" s="22" t="s">
        <v>170</v>
      </c>
      <c r="Z4" s="22" t="s">
        <v>171</v>
      </c>
      <c r="AA4" s="23" t="s">
        <v>172</v>
      </c>
      <c r="AB4" s="22" t="s">
        <v>173</v>
      </c>
      <c r="AC4" s="22" t="s">
        <v>174</v>
      </c>
      <c r="AD4" s="23" t="s">
        <v>175</v>
      </c>
      <c r="AE4" s="22" t="s">
        <v>176</v>
      </c>
      <c r="AF4" s="23" t="s">
        <v>177</v>
      </c>
      <c r="AG4" s="22" t="s">
        <v>178</v>
      </c>
      <c r="AH4" s="22" t="s">
        <v>179</v>
      </c>
      <c r="AI4" s="22" t="s">
        <v>180</v>
      </c>
      <c r="AJ4" s="22" t="s">
        <v>181</v>
      </c>
      <c r="AK4" s="23" t="s">
        <v>182</v>
      </c>
      <c r="AL4" s="22" t="s">
        <v>183</v>
      </c>
      <c r="AM4" s="22" t="s">
        <v>184</v>
      </c>
      <c r="AN4" s="22" t="s">
        <v>185</v>
      </c>
      <c r="AO4" s="23" t="s">
        <v>186</v>
      </c>
      <c r="AP4" s="22" t="s">
        <v>187</v>
      </c>
      <c r="AQ4" s="22" t="s">
        <v>188</v>
      </c>
      <c r="AR4" s="22" t="s">
        <v>189</v>
      </c>
      <c r="AS4" s="22" t="s">
        <v>190</v>
      </c>
      <c r="AT4" s="22" t="s">
        <v>191</v>
      </c>
      <c r="AU4" s="22" t="s">
        <v>192</v>
      </c>
      <c r="AV4" s="23" t="s">
        <v>193</v>
      </c>
      <c r="AW4" s="22" t="s">
        <v>194</v>
      </c>
      <c r="AX4" s="22" t="s">
        <v>195</v>
      </c>
      <c r="AY4" s="22" t="s">
        <v>196</v>
      </c>
    </row>
    <row r="5" customHeight="1" spans="2:51">
      <c r="B5" s="22" t="s">
        <v>197</v>
      </c>
      <c r="C5" s="22" t="s">
        <v>198</v>
      </c>
      <c r="D5" s="22" t="s">
        <v>199</v>
      </c>
      <c r="E5" s="22" t="s">
        <v>200</v>
      </c>
      <c r="F5" s="23" t="s">
        <v>201</v>
      </c>
      <c r="G5" s="22" t="s">
        <v>202</v>
      </c>
      <c r="H5" s="22" t="s">
        <v>203</v>
      </c>
      <c r="I5" s="22" t="s">
        <v>204</v>
      </c>
      <c r="J5" s="22" t="s">
        <v>205</v>
      </c>
      <c r="K5" s="22" t="s">
        <v>206</v>
      </c>
      <c r="L5" s="23" t="s">
        <v>207</v>
      </c>
      <c r="M5" s="22" t="s">
        <v>208</v>
      </c>
      <c r="N5" s="22" t="s">
        <v>209</v>
      </c>
      <c r="O5" s="22" t="s">
        <v>210</v>
      </c>
      <c r="P5" s="23" t="s">
        <v>211</v>
      </c>
      <c r="Q5" s="22" t="s">
        <v>212</v>
      </c>
      <c r="R5" s="22" t="s">
        <v>213</v>
      </c>
      <c r="S5" s="23" t="s">
        <v>214</v>
      </c>
      <c r="T5" s="22" t="s">
        <v>215</v>
      </c>
      <c r="U5" s="22" t="s">
        <v>216</v>
      </c>
      <c r="V5" s="22" t="s">
        <v>217</v>
      </c>
      <c r="W5" s="22" t="s">
        <v>218</v>
      </c>
      <c r="X5" s="22" t="s">
        <v>219</v>
      </c>
      <c r="Y5" s="23" t="s">
        <v>220</v>
      </c>
      <c r="Z5" s="22" t="s">
        <v>221</v>
      </c>
      <c r="AA5" s="22" t="s">
        <v>222</v>
      </c>
      <c r="AB5" s="22" t="s">
        <v>223</v>
      </c>
      <c r="AC5" s="22" t="s">
        <v>224</v>
      </c>
      <c r="AD5" s="22" t="s">
        <v>225</v>
      </c>
      <c r="AE5" s="22" t="s">
        <v>226</v>
      </c>
      <c r="AF5" s="22" t="s">
        <v>227</v>
      </c>
      <c r="AG5" s="22" t="s">
        <v>228</v>
      </c>
      <c r="AH5" s="22" t="s">
        <v>229</v>
      </c>
      <c r="AI5" s="23" t="s">
        <v>230</v>
      </c>
      <c r="AJ5" s="22" t="s">
        <v>231</v>
      </c>
      <c r="AK5" s="22" t="s">
        <v>232</v>
      </c>
      <c r="AL5" s="22" t="s">
        <v>233</v>
      </c>
      <c r="AM5" s="22" t="s">
        <v>234</v>
      </c>
      <c r="AN5" s="22" t="s">
        <v>235</v>
      </c>
      <c r="AO5" s="22" t="s">
        <v>236</v>
      </c>
      <c r="AP5" s="22" t="s">
        <v>237</v>
      </c>
      <c r="AQ5" s="22" t="s">
        <v>238</v>
      </c>
      <c r="AR5" s="22" t="s">
        <v>239</v>
      </c>
      <c r="AS5" s="23" t="s">
        <v>240</v>
      </c>
      <c r="AT5" s="22" t="s">
        <v>241</v>
      </c>
      <c r="AU5" s="22" t="s">
        <v>242</v>
      </c>
      <c r="AV5" s="22" t="s">
        <v>243</v>
      </c>
      <c r="AW5" s="22" t="s">
        <v>244</v>
      </c>
      <c r="AX5" s="22" t="s">
        <v>245</v>
      </c>
      <c r="AY5" s="22" t="s">
        <v>246</v>
      </c>
    </row>
    <row r="6" customHeight="1" spans="2:51">
      <c r="B6" s="22" t="s">
        <v>247</v>
      </c>
      <c r="C6" s="22" t="s">
        <v>248</v>
      </c>
      <c r="D6" s="23" t="s">
        <v>249</v>
      </c>
      <c r="E6" s="23" t="s">
        <v>250</v>
      </c>
      <c r="F6" s="22" t="s">
        <v>251</v>
      </c>
      <c r="G6" s="22" t="s">
        <v>252</v>
      </c>
      <c r="H6" s="22" t="s">
        <v>253</v>
      </c>
      <c r="I6" s="22" t="s">
        <v>254</v>
      </c>
      <c r="J6" s="22" t="s">
        <v>255</v>
      </c>
      <c r="K6" s="22" t="s">
        <v>256</v>
      </c>
      <c r="L6" s="22" t="s">
        <v>257</v>
      </c>
      <c r="M6" s="22" t="s">
        <v>258</v>
      </c>
      <c r="N6" s="22" t="s">
        <v>259</v>
      </c>
      <c r="O6" s="22" t="s">
        <v>260</v>
      </c>
      <c r="P6" s="22" t="s">
        <v>261</v>
      </c>
      <c r="Q6" s="22" t="s">
        <v>262</v>
      </c>
      <c r="R6" s="22" t="s">
        <v>263</v>
      </c>
      <c r="S6" s="22" t="s">
        <v>264</v>
      </c>
      <c r="T6" s="22" t="s">
        <v>265</v>
      </c>
      <c r="U6" s="22" t="s">
        <v>266</v>
      </c>
      <c r="V6" s="23" t="s">
        <v>267</v>
      </c>
      <c r="W6" s="22" t="s">
        <v>268</v>
      </c>
      <c r="X6" s="23" t="s">
        <v>269</v>
      </c>
      <c r="Y6" s="22" t="s">
        <v>270</v>
      </c>
      <c r="Z6" s="23" t="s">
        <v>271</v>
      </c>
      <c r="AA6" s="22" t="s">
        <v>272</v>
      </c>
      <c r="AB6" s="22" t="s">
        <v>273</v>
      </c>
      <c r="AC6" s="23" t="s">
        <v>274</v>
      </c>
      <c r="AD6" s="22" t="s">
        <v>275</v>
      </c>
      <c r="AE6" s="22" t="s">
        <v>276</v>
      </c>
      <c r="AF6" s="23" t="s">
        <v>277</v>
      </c>
      <c r="AG6" s="22" t="s">
        <v>278</v>
      </c>
      <c r="AH6" s="22" t="s">
        <v>279</v>
      </c>
      <c r="AI6" s="22" t="s">
        <v>280</v>
      </c>
      <c r="AJ6" s="22" t="s">
        <v>281</v>
      </c>
      <c r="AK6" s="22" t="s">
        <v>282</v>
      </c>
      <c r="AL6" s="23" t="s">
        <v>283</v>
      </c>
      <c r="AM6" s="23" t="s">
        <v>284</v>
      </c>
      <c r="AN6" s="23" t="s">
        <v>285</v>
      </c>
      <c r="AO6" s="22" t="s">
        <v>286</v>
      </c>
      <c r="AP6" s="22" t="s">
        <v>287</v>
      </c>
      <c r="AQ6" s="22" t="s">
        <v>288</v>
      </c>
      <c r="AR6" s="22" t="s">
        <v>289</v>
      </c>
      <c r="AS6" s="22" t="s">
        <v>290</v>
      </c>
      <c r="AT6" s="23" t="s">
        <v>291</v>
      </c>
      <c r="AU6" s="22" t="s">
        <v>292</v>
      </c>
      <c r="AV6" s="22" t="s">
        <v>293</v>
      </c>
      <c r="AW6" s="23" t="s">
        <v>294</v>
      </c>
      <c r="AX6" s="23" t="s">
        <v>295</v>
      </c>
      <c r="AY6" s="22" t="s">
        <v>296</v>
      </c>
    </row>
    <row r="7" ht="32" customHeight="1" spans="2:51">
      <c r="B7" s="22" t="s">
        <v>297</v>
      </c>
      <c r="C7" s="22" t="s">
        <v>298</v>
      </c>
      <c r="D7" s="22" t="s">
        <v>299</v>
      </c>
      <c r="E7" s="23" t="s">
        <v>300</v>
      </c>
      <c r="F7" s="23" t="s">
        <v>301</v>
      </c>
      <c r="G7" s="22" t="s">
        <v>302</v>
      </c>
      <c r="H7" s="22" t="s">
        <v>303</v>
      </c>
      <c r="I7" s="22" t="s">
        <v>304</v>
      </c>
      <c r="J7" s="23" t="s">
        <v>305</v>
      </c>
      <c r="K7" s="22" t="s">
        <v>306</v>
      </c>
      <c r="L7" s="22" t="s">
        <v>307</v>
      </c>
      <c r="M7" s="22" t="s">
        <v>308</v>
      </c>
      <c r="N7" s="22" t="s">
        <v>309</v>
      </c>
      <c r="O7" s="22" t="s">
        <v>310</v>
      </c>
      <c r="P7" s="22" t="s">
        <v>311</v>
      </c>
      <c r="Q7" s="22" t="s">
        <v>312</v>
      </c>
      <c r="R7" s="22" t="s">
        <v>313</v>
      </c>
      <c r="S7" s="22" t="s">
        <v>314</v>
      </c>
      <c r="T7" s="22" t="s">
        <v>315</v>
      </c>
      <c r="U7" s="22" t="s">
        <v>316</v>
      </c>
      <c r="V7" s="22" t="s">
        <v>317</v>
      </c>
      <c r="W7" s="22" t="s">
        <v>318</v>
      </c>
      <c r="X7" s="22" t="s">
        <v>319</v>
      </c>
      <c r="Y7" s="22" t="s">
        <v>320</v>
      </c>
      <c r="Z7" s="22" t="s">
        <v>321</v>
      </c>
      <c r="AA7" s="22" t="s">
        <v>322</v>
      </c>
      <c r="AB7" s="22" t="s">
        <v>323</v>
      </c>
      <c r="AC7" s="23" t="s">
        <v>324</v>
      </c>
      <c r="AD7" s="22" t="s">
        <v>325</v>
      </c>
      <c r="AE7" s="23" t="s">
        <v>326</v>
      </c>
      <c r="AF7" s="22" t="s">
        <v>327</v>
      </c>
      <c r="AG7" s="22" t="s">
        <v>328</v>
      </c>
      <c r="AH7" s="22" t="s">
        <v>329</v>
      </c>
      <c r="AI7" s="22" t="s">
        <v>330</v>
      </c>
      <c r="AJ7" s="22" t="s">
        <v>331</v>
      </c>
      <c r="AK7" s="22" t="s">
        <v>332</v>
      </c>
      <c r="AL7" s="22" t="s">
        <v>333</v>
      </c>
      <c r="AM7" s="22" t="s">
        <v>334</v>
      </c>
      <c r="AN7" s="22" t="s">
        <v>335</v>
      </c>
      <c r="AO7" s="22" t="s">
        <v>336</v>
      </c>
      <c r="AP7" s="23" t="s">
        <v>337</v>
      </c>
      <c r="AQ7" s="23" t="s">
        <v>338</v>
      </c>
      <c r="AR7" s="22" t="s">
        <v>339</v>
      </c>
      <c r="AS7" s="22" t="s">
        <v>340</v>
      </c>
      <c r="AT7" s="22" t="s">
        <v>341</v>
      </c>
      <c r="AU7" s="22" t="s">
        <v>342</v>
      </c>
      <c r="AV7" s="22" t="s">
        <v>343</v>
      </c>
      <c r="AW7" s="22" t="s">
        <v>344</v>
      </c>
      <c r="AX7" s="22" t="s">
        <v>345</v>
      </c>
      <c r="AY7" s="23" t="s">
        <v>346</v>
      </c>
    </row>
    <row r="8" customHeight="1" spans="2:51">
      <c r="B8" s="22" t="s">
        <v>347</v>
      </c>
      <c r="C8" s="22" t="s">
        <v>348</v>
      </c>
      <c r="D8" s="22" t="s">
        <v>349</v>
      </c>
      <c r="E8" s="22" t="s">
        <v>350</v>
      </c>
      <c r="F8" s="22" t="s">
        <v>351</v>
      </c>
      <c r="G8" s="22" t="s">
        <v>352</v>
      </c>
      <c r="H8" s="22" t="s">
        <v>353</v>
      </c>
      <c r="I8" s="22" t="s">
        <v>354</v>
      </c>
      <c r="J8" s="22" t="s">
        <v>355</v>
      </c>
      <c r="K8" s="23" t="s">
        <v>356</v>
      </c>
      <c r="L8" s="22" t="s">
        <v>357</v>
      </c>
      <c r="M8" s="22" t="s">
        <v>358</v>
      </c>
      <c r="N8" s="22" t="s">
        <v>359</v>
      </c>
      <c r="O8" s="22" t="s">
        <v>360</v>
      </c>
      <c r="P8" s="22" t="s">
        <v>361</v>
      </c>
      <c r="Q8" s="22" t="s">
        <v>362</v>
      </c>
      <c r="R8" s="22" t="s">
        <v>363</v>
      </c>
      <c r="S8" s="23" t="s">
        <v>364</v>
      </c>
      <c r="T8" s="23" t="s">
        <v>365</v>
      </c>
      <c r="U8" s="23" t="s">
        <v>366</v>
      </c>
      <c r="V8" s="22" t="s">
        <v>367</v>
      </c>
      <c r="W8" s="22" t="s">
        <v>368</v>
      </c>
      <c r="X8" s="22" t="s">
        <v>369</v>
      </c>
      <c r="Y8" s="22" t="s">
        <v>370</v>
      </c>
      <c r="Z8" s="22" t="s">
        <v>371</v>
      </c>
      <c r="AA8" s="23" t="s">
        <v>372</v>
      </c>
      <c r="AB8" s="22" t="s">
        <v>373</v>
      </c>
      <c r="AC8" s="23" t="s">
        <v>374</v>
      </c>
      <c r="AD8" s="22" t="s">
        <v>375</v>
      </c>
      <c r="AE8" s="22" t="s">
        <v>376</v>
      </c>
      <c r="AF8" s="22" t="s">
        <v>377</v>
      </c>
      <c r="AG8" s="22" t="s">
        <v>378</v>
      </c>
      <c r="AH8" s="22" t="s">
        <v>379</v>
      </c>
      <c r="AI8" s="22" t="s">
        <v>380</v>
      </c>
      <c r="AJ8" s="22" t="s">
        <v>381</v>
      </c>
      <c r="AK8" s="22" t="s">
        <v>382</v>
      </c>
      <c r="AL8" s="22" t="s">
        <v>383</v>
      </c>
      <c r="AM8" s="22" t="s">
        <v>384</v>
      </c>
      <c r="AN8" s="22" t="s">
        <v>385</v>
      </c>
      <c r="AO8" s="22" t="s">
        <v>386</v>
      </c>
      <c r="AP8" s="22" t="s">
        <v>387</v>
      </c>
      <c r="AQ8" s="22" t="s">
        <v>388</v>
      </c>
      <c r="AR8" s="23" t="s">
        <v>389</v>
      </c>
      <c r="AS8" s="22" t="s">
        <v>390</v>
      </c>
      <c r="AT8" s="23" t="s">
        <v>391</v>
      </c>
      <c r="AU8" s="22" t="s">
        <v>392</v>
      </c>
      <c r="AV8" s="23" t="s">
        <v>393</v>
      </c>
      <c r="AW8" s="22" t="s">
        <v>394</v>
      </c>
      <c r="AX8" s="22" t="s">
        <v>395</v>
      </c>
      <c r="AY8" s="23" t="s">
        <v>396</v>
      </c>
    </row>
    <row r="9" customHeight="1" spans="2:51">
      <c r="B9" s="23" t="s">
        <v>397</v>
      </c>
      <c r="C9" s="23" t="s">
        <v>398</v>
      </c>
      <c r="D9" s="22" t="s">
        <v>399</v>
      </c>
      <c r="E9" s="22" t="s">
        <v>400</v>
      </c>
      <c r="F9" s="22" t="s">
        <v>401</v>
      </c>
      <c r="G9" s="23" t="s">
        <v>402</v>
      </c>
      <c r="H9" s="22" t="s">
        <v>403</v>
      </c>
      <c r="I9" s="23" t="s">
        <v>404</v>
      </c>
      <c r="J9" s="23" t="s">
        <v>405</v>
      </c>
      <c r="K9" s="22" t="s">
        <v>406</v>
      </c>
      <c r="L9" s="22" t="s">
        <v>407</v>
      </c>
      <c r="M9" s="22" t="s">
        <v>408</v>
      </c>
      <c r="N9" s="22" t="s">
        <v>409</v>
      </c>
      <c r="O9" s="22" t="s">
        <v>410</v>
      </c>
      <c r="P9" s="22" t="s">
        <v>411</v>
      </c>
      <c r="Q9" s="22" t="s">
        <v>412</v>
      </c>
      <c r="R9" s="23" t="s">
        <v>413</v>
      </c>
      <c r="S9" s="22" t="s">
        <v>414</v>
      </c>
      <c r="T9" s="22" t="s">
        <v>415</v>
      </c>
      <c r="U9" s="22" t="s">
        <v>416</v>
      </c>
      <c r="V9" s="22" t="s">
        <v>417</v>
      </c>
      <c r="W9" s="22" t="s">
        <v>418</v>
      </c>
      <c r="X9" s="23" t="s">
        <v>419</v>
      </c>
      <c r="Y9" s="22" t="s">
        <v>420</v>
      </c>
      <c r="Z9" s="22" t="s">
        <v>421</v>
      </c>
      <c r="AA9" s="22" t="s">
        <v>422</v>
      </c>
      <c r="AB9" s="22" t="s">
        <v>423</v>
      </c>
      <c r="AC9" s="22" t="s">
        <v>424</v>
      </c>
      <c r="AD9" s="22" t="s">
        <v>425</v>
      </c>
      <c r="AE9" s="22" t="s">
        <v>426</v>
      </c>
      <c r="AF9" s="22" t="s">
        <v>427</v>
      </c>
      <c r="AG9" s="22" t="s">
        <v>428</v>
      </c>
      <c r="AH9" s="23" t="s">
        <v>429</v>
      </c>
      <c r="AI9" s="22" t="s">
        <v>430</v>
      </c>
      <c r="AJ9" s="22" t="s">
        <v>431</v>
      </c>
      <c r="AK9" s="22" t="s">
        <v>432</v>
      </c>
      <c r="AL9" s="23" t="s">
        <v>433</v>
      </c>
      <c r="AM9" s="22" t="s">
        <v>434</v>
      </c>
      <c r="AN9" s="22" t="s">
        <v>435</v>
      </c>
      <c r="AO9" s="23" t="s">
        <v>436</v>
      </c>
      <c r="AP9" s="22" t="s">
        <v>437</v>
      </c>
      <c r="AQ9" s="22" t="s">
        <v>438</v>
      </c>
      <c r="AR9" s="22" t="s">
        <v>439</v>
      </c>
      <c r="AS9" s="22" t="s">
        <v>440</v>
      </c>
      <c r="AT9" s="22" t="s">
        <v>441</v>
      </c>
      <c r="AU9" s="22" t="s">
        <v>442</v>
      </c>
      <c r="AV9" s="22" t="s">
        <v>443</v>
      </c>
      <c r="AW9" s="23" t="s">
        <v>444</v>
      </c>
      <c r="AX9" s="22" t="s">
        <v>445</v>
      </c>
      <c r="AY9" s="22" t="s">
        <v>446</v>
      </c>
    </row>
    <row r="10" customHeight="1" spans="2:51">
      <c r="B10" s="23" t="s">
        <v>447</v>
      </c>
      <c r="C10" s="22" t="s">
        <v>448</v>
      </c>
      <c r="D10" s="23" t="s">
        <v>449</v>
      </c>
      <c r="E10" s="23" t="s">
        <v>450</v>
      </c>
      <c r="F10" s="22" t="s">
        <v>451</v>
      </c>
      <c r="G10" s="22" t="s">
        <v>452</v>
      </c>
      <c r="H10" s="22" t="s">
        <v>453</v>
      </c>
      <c r="I10" s="22" t="s">
        <v>454</v>
      </c>
      <c r="J10" s="22" t="s">
        <v>455</v>
      </c>
      <c r="K10" s="22" t="s">
        <v>456</v>
      </c>
      <c r="L10" s="22" t="s">
        <v>457</v>
      </c>
      <c r="M10" s="22" t="s">
        <v>458</v>
      </c>
      <c r="N10" s="22" t="s">
        <v>459</v>
      </c>
      <c r="O10" s="22" t="s">
        <v>460</v>
      </c>
      <c r="P10" s="22" t="s">
        <v>461</v>
      </c>
      <c r="Q10" s="22" t="s">
        <v>462</v>
      </c>
      <c r="R10" s="22" t="s">
        <v>463</v>
      </c>
      <c r="S10" s="22" t="s">
        <v>464</v>
      </c>
      <c r="T10" s="23" t="s">
        <v>465</v>
      </c>
      <c r="U10" s="22" t="s">
        <v>466</v>
      </c>
      <c r="V10" s="22" t="s">
        <v>467</v>
      </c>
      <c r="W10" s="22" t="s">
        <v>468</v>
      </c>
      <c r="X10" s="22" t="s">
        <v>469</v>
      </c>
      <c r="Y10" s="22" t="s">
        <v>470</v>
      </c>
      <c r="Z10" s="23" t="s">
        <v>471</v>
      </c>
      <c r="AA10" s="22" t="s">
        <v>472</v>
      </c>
      <c r="AB10" s="23" t="s">
        <v>473</v>
      </c>
      <c r="AC10" s="22" t="s">
        <v>474</v>
      </c>
      <c r="AD10" s="22" t="s">
        <v>475</v>
      </c>
      <c r="AE10" s="22" t="s">
        <v>476</v>
      </c>
      <c r="AF10" s="23" t="s">
        <v>477</v>
      </c>
      <c r="AG10" s="22" t="s">
        <v>478</v>
      </c>
      <c r="AH10" s="22" t="s">
        <v>479</v>
      </c>
      <c r="AI10" s="22" t="s">
        <v>480</v>
      </c>
      <c r="AJ10" s="23" t="s">
        <v>481</v>
      </c>
      <c r="AK10" s="23" t="s">
        <v>482</v>
      </c>
      <c r="AL10" s="22" t="s">
        <v>483</v>
      </c>
      <c r="AM10" s="22" t="s">
        <v>484</v>
      </c>
      <c r="AN10" s="22" t="s">
        <v>485</v>
      </c>
      <c r="AO10" s="22" t="s">
        <v>486</v>
      </c>
      <c r="AP10" s="22" t="s">
        <v>487</v>
      </c>
      <c r="AQ10" s="23" t="s">
        <v>488</v>
      </c>
      <c r="AR10" s="22" t="s">
        <v>489</v>
      </c>
      <c r="AS10" s="22" t="s">
        <v>490</v>
      </c>
      <c r="AT10" s="22" t="s">
        <v>491</v>
      </c>
      <c r="AU10" s="22" t="s">
        <v>492</v>
      </c>
      <c r="AV10" s="22" t="s">
        <v>493</v>
      </c>
      <c r="AW10" s="23" t="s">
        <v>494</v>
      </c>
      <c r="AX10" s="23" t="s">
        <v>495</v>
      </c>
      <c r="AY10" s="22" t="s">
        <v>496</v>
      </c>
    </row>
    <row r="11" customHeight="1" spans="2:51">
      <c r="B11" s="22" t="s">
        <v>497</v>
      </c>
      <c r="C11" s="22" t="s">
        <v>498</v>
      </c>
      <c r="D11" s="23" t="s">
        <v>499</v>
      </c>
      <c r="E11" s="22" t="s">
        <v>500</v>
      </c>
      <c r="F11" s="22" t="s">
        <v>501</v>
      </c>
      <c r="G11" s="22" t="s">
        <v>502</v>
      </c>
      <c r="H11" s="23" t="s">
        <v>503</v>
      </c>
      <c r="I11" s="22" t="s">
        <v>504</v>
      </c>
      <c r="J11" s="22" t="s">
        <v>505</v>
      </c>
      <c r="K11" s="23" t="s">
        <v>506</v>
      </c>
      <c r="L11" s="22" t="s">
        <v>507</v>
      </c>
      <c r="M11" s="22" t="s">
        <v>508</v>
      </c>
      <c r="N11" s="23" t="s">
        <v>509</v>
      </c>
      <c r="O11" s="22" t="s">
        <v>510</v>
      </c>
      <c r="P11" s="23" t="s">
        <v>511</v>
      </c>
      <c r="Q11" s="22" t="s">
        <v>512</v>
      </c>
      <c r="R11" s="22" t="s">
        <v>513</v>
      </c>
      <c r="S11" s="22" t="s">
        <v>514</v>
      </c>
      <c r="T11" s="22" t="s">
        <v>515</v>
      </c>
      <c r="U11" s="22" t="s">
        <v>516</v>
      </c>
      <c r="V11" s="23" t="s">
        <v>517</v>
      </c>
      <c r="W11" s="22" t="s">
        <v>518</v>
      </c>
      <c r="X11" s="22" t="s">
        <v>519</v>
      </c>
      <c r="Y11" s="22" t="s">
        <v>520</v>
      </c>
      <c r="Z11" s="22" t="s">
        <v>521</v>
      </c>
      <c r="AA11" s="22" t="s">
        <v>522</v>
      </c>
      <c r="AB11" s="22" t="s">
        <v>523</v>
      </c>
      <c r="AC11" s="22" t="s">
        <v>524</v>
      </c>
      <c r="AD11" s="22" t="s">
        <v>525</v>
      </c>
      <c r="AE11" s="23" t="s">
        <v>526</v>
      </c>
      <c r="AF11" s="22" t="s">
        <v>527</v>
      </c>
      <c r="AG11" s="22" t="s">
        <v>528</v>
      </c>
      <c r="AH11" s="23" t="s">
        <v>529</v>
      </c>
      <c r="AI11" s="22" t="s">
        <v>530</v>
      </c>
      <c r="AJ11" s="22" t="s">
        <v>531</v>
      </c>
      <c r="AK11" s="22" t="s">
        <v>532</v>
      </c>
      <c r="AL11" s="22" t="s">
        <v>533</v>
      </c>
      <c r="AM11" s="23" t="s">
        <v>534</v>
      </c>
      <c r="AN11" s="23" t="s">
        <v>535</v>
      </c>
      <c r="AO11" s="22" t="s">
        <v>536</v>
      </c>
      <c r="AP11" s="23" t="s">
        <v>537</v>
      </c>
      <c r="AQ11" s="22" t="s">
        <v>538</v>
      </c>
      <c r="AR11" s="22" t="s">
        <v>539</v>
      </c>
      <c r="AS11" s="23" t="s">
        <v>540</v>
      </c>
      <c r="AT11" s="22" t="s">
        <v>541</v>
      </c>
      <c r="AU11" s="22" t="s">
        <v>542</v>
      </c>
      <c r="AV11" s="22" t="s">
        <v>543</v>
      </c>
      <c r="AW11" s="22" t="s">
        <v>544</v>
      </c>
      <c r="AX11" s="22" t="s">
        <v>545</v>
      </c>
      <c r="AY11" s="22" t="s">
        <v>546</v>
      </c>
    </row>
    <row r="12" customHeight="1" spans="2:51">
      <c r="B12" s="22" t="s">
        <v>547</v>
      </c>
      <c r="C12" s="22" t="s">
        <v>548</v>
      </c>
      <c r="D12" s="22" t="s">
        <v>549</v>
      </c>
      <c r="E12" s="22" t="s">
        <v>550</v>
      </c>
      <c r="F12" s="22" t="s">
        <v>551</v>
      </c>
      <c r="G12" s="22" t="s">
        <v>552</v>
      </c>
      <c r="H12" s="22" t="s">
        <v>553</v>
      </c>
      <c r="I12" s="22" t="s">
        <v>554</v>
      </c>
      <c r="J12" s="22" t="s">
        <v>555</v>
      </c>
      <c r="K12" s="22" t="s">
        <v>556</v>
      </c>
      <c r="L12" s="23" t="s">
        <v>557</v>
      </c>
      <c r="M12" s="23" t="s">
        <v>558</v>
      </c>
      <c r="N12" s="22" t="s">
        <v>559</v>
      </c>
      <c r="O12" s="22" t="s">
        <v>560</v>
      </c>
      <c r="P12" s="22" t="s">
        <v>561</v>
      </c>
      <c r="Q12" s="22" t="s">
        <v>562</v>
      </c>
      <c r="R12" s="22" t="s">
        <v>563</v>
      </c>
      <c r="S12" s="22" t="s">
        <v>564</v>
      </c>
      <c r="T12" s="22" t="s">
        <v>565</v>
      </c>
      <c r="U12" s="23" t="s">
        <v>566</v>
      </c>
      <c r="V12" s="22" t="s">
        <v>567</v>
      </c>
      <c r="W12" s="22" t="s">
        <v>568</v>
      </c>
      <c r="X12" s="22" t="s">
        <v>569</v>
      </c>
      <c r="Y12" s="22" t="s">
        <v>570</v>
      </c>
      <c r="Z12" s="22" t="s">
        <v>571</v>
      </c>
      <c r="AA12" s="23" t="s">
        <v>572</v>
      </c>
      <c r="AB12" s="23" t="s">
        <v>573</v>
      </c>
      <c r="AC12" s="22" t="s">
        <v>574</v>
      </c>
      <c r="AD12" s="23" t="s">
        <v>575</v>
      </c>
      <c r="AE12" s="22" t="s">
        <v>576</v>
      </c>
      <c r="AF12" s="22" t="s">
        <v>577</v>
      </c>
      <c r="AG12" s="22" t="s">
        <v>578</v>
      </c>
      <c r="AH12" s="22" t="s">
        <v>579</v>
      </c>
      <c r="AI12" s="22" t="s">
        <v>580</v>
      </c>
      <c r="AJ12" s="22" t="s">
        <v>581</v>
      </c>
      <c r="AK12" s="22" t="s">
        <v>582</v>
      </c>
      <c r="AL12" s="22" t="s">
        <v>583</v>
      </c>
      <c r="AM12" s="22" t="s">
        <v>584</v>
      </c>
      <c r="AN12" s="23" t="s">
        <v>585</v>
      </c>
      <c r="AO12" s="22" t="s">
        <v>586</v>
      </c>
      <c r="AP12" s="22" t="s">
        <v>587</v>
      </c>
      <c r="AQ12" s="23" t="s">
        <v>588</v>
      </c>
      <c r="AR12" s="22" t="s">
        <v>589</v>
      </c>
      <c r="AS12" s="22" t="s">
        <v>590</v>
      </c>
      <c r="AT12" s="23" t="s">
        <v>591</v>
      </c>
      <c r="AU12" s="22" t="s">
        <v>592</v>
      </c>
      <c r="AV12" s="22" t="s">
        <v>593</v>
      </c>
      <c r="AW12" s="22" t="s">
        <v>594</v>
      </c>
      <c r="AX12" s="22" t="s">
        <v>595</v>
      </c>
      <c r="AY12" s="22" t="s">
        <v>596</v>
      </c>
    </row>
    <row r="13" customHeight="1" spans="2:51">
      <c r="B13" s="22" t="s">
        <v>597</v>
      </c>
      <c r="C13" s="23" t="s">
        <v>598</v>
      </c>
      <c r="D13" s="22" t="s">
        <v>599</v>
      </c>
      <c r="E13" s="22" t="s">
        <v>600</v>
      </c>
      <c r="F13" s="22" t="s">
        <v>601</v>
      </c>
      <c r="G13" s="22" t="s">
        <v>602</v>
      </c>
      <c r="H13" s="22" t="s">
        <v>603</v>
      </c>
      <c r="I13" s="22" t="s">
        <v>604</v>
      </c>
      <c r="J13" s="22" t="s">
        <v>605</v>
      </c>
      <c r="K13" s="22" t="s">
        <v>606</v>
      </c>
      <c r="L13" s="22" t="s">
        <v>607</v>
      </c>
      <c r="M13" s="22" t="s">
        <v>608</v>
      </c>
      <c r="N13" s="22" t="s">
        <v>609</v>
      </c>
      <c r="O13" s="22" t="s">
        <v>610</v>
      </c>
      <c r="P13" s="22" t="s">
        <v>611</v>
      </c>
      <c r="Q13" s="22" t="s">
        <v>612</v>
      </c>
      <c r="R13" s="22" t="s">
        <v>613</v>
      </c>
      <c r="S13" s="22" t="s">
        <v>614</v>
      </c>
      <c r="T13" s="22" t="s">
        <v>615</v>
      </c>
      <c r="U13" s="22" t="s">
        <v>616</v>
      </c>
      <c r="V13" s="22" t="s">
        <v>617</v>
      </c>
      <c r="W13" s="22" t="s">
        <v>618</v>
      </c>
      <c r="X13" s="22" t="s">
        <v>619</v>
      </c>
      <c r="Y13" s="23" t="s">
        <v>620</v>
      </c>
      <c r="Z13" s="22" t="s">
        <v>621</v>
      </c>
      <c r="AA13" s="22" t="s">
        <v>622</v>
      </c>
      <c r="AB13" s="22" t="s">
        <v>623</v>
      </c>
      <c r="AC13" s="22" t="s">
        <v>624</v>
      </c>
      <c r="AD13" s="22" t="s">
        <v>625</v>
      </c>
      <c r="AE13" s="22" t="s">
        <v>626</v>
      </c>
      <c r="AF13" s="22" t="s">
        <v>627</v>
      </c>
      <c r="AG13" s="22" t="s">
        <v>628</v>
      </c>
      <c r="AH13" s="22" t="s">
        <v>629</v>
      </c>
      <c r="AI13" s="22" t="s">
        <v>630</v>
      </c>
      <c r="AJ13" s="22" t="s">
        <v>631</v>
      </c>
      <c r="AK13" s="22" t="s">
        <v>632</v>
      </c>
      <c r="AL13" s="23" t="s">
        <v>633</v>
      </c>
      <c r="AM13" s="22" t="s">
        <v>634</v>
      </c>
      <c r="AN13" s="22" t="s">
        <v>635</v>
      </c>
      <c r="AO13" s="23" t="s">
        <v>636</v>
      </c>
      <c r="AP13" s="22" t="s">
        <v>637</v>
      </c>
      <c r="AQ13" s="23" t="s">
        <v>638</v>
      </c>
      <c r="AR13" s="22" t="s">
        <v>639</v>
      </c>
      <c r="AS13" s="22" t="s">
        <v>640</v>
      </c>
      <c r="AT13" s="22" t="s">
        <v>641</v>
      </c>
      <c r="AU13" s="23" t="s">
        <v>642</v>
      </c>
      <c r="AV13" s="22" t="s">
        <v>643</v>
      </c>
      <c r="AW13" s="23" t="s">
        <v>644</v>
      </c>
      <c r="AX13" s="23" t="s">
        <v>645</v>
      </c>
      <c r="AY13" s="22" t="s">
        <v>646</v>
      </c>
    </row>
    <row r="14" customHeight="1" spans="2:51">
      <c r="B14" s="22" t="s">
        <v>647</v>
      </c>
      <c r="C14" s="22" t="s">
        <v>648</v>
      </c>
      <c r="D14" s="22" t="s">
        <v>649</v>
      </c>
      <c r="E14" s="22" t="s">
        <v>650</v>
      </c>
      <c r="F14" s="22" t="s">
        <v>651</v>
      </c>
      <c r="G14" s="22" t="s">
        <v>652</v>
      </c>
      <c r="H14" s="22" t="s">
        <v>653</v>
      </c>
      <c r="I14" s="22" t="s">
        <v>654</v>
      </c>
      <c r="J14" s="22" t="s">
        <v>655</v>
      </c>
      <c r="K14" s="22" t="s">
        <v>656</v>
      </c>
      <c r="L14" s="22" t="s">
        <v>657</v>
      </c>
      <c r="M14" s="22" t="s">
        <v>658</v>
      </c>
      <c r="N14" s="22" t="s">
        <v>659</v>
      </c>
      <c r="O14" s="22" t="s">
        <v>660</v>
      </c>
      <c r="P14" s="22" t="s">
        <v>661</v>
      </c>
      <c r="Q14" s="23" t="s">
        <v>662</v>
      </c>
      <c r="R14" s="22" t="s">
        <v>663</v>
      </c>
      <c r="S14" s="22" t="s">
        <v>664</v>
      </c>
      <c r="T14" s="22" t="s">
        <v>665</v>
      </c>
      <c r="U14" s="22" t="s">
        <v>666</v>
      </c>
      <c r="V14" s="23" t="s">
        <v>667</v>
      </c>
      <c r="W14" s="23" t="s">
        <v>668</v>
      </c>
      <c r="X14" s="22" t="s">
        <v>669</v>
      </c>
      <c r="Y14" s="22" t="s">
        <v>670</v>
      </c>
      <c r="Z14" s="22" t="s">
        <v>671</v>
      </c>
      <c r="AA14" s="22" t="s">
        <v>672</v>
      </c>
      <c r="AB14" s="22" t="s">
        <v>673</v>
      </c>
      <c r="AC14" s="22" t="s">
        <v>674</v>
      </c>
      <c r="AD14" s="22" t="s">
        <v>675</v>
      </c>
      <c r="AE14" s="23" t="s">
        <v>676</v>
      </c>
      <c r="AF14" s="22" t="s">
        <v>677</v>
      </c>
      <c r="AG14" s="22" t="s">
        <v>678</v>
      </c>
      <c r="AH14" s="22" t="s">
        <v>679</v>
      </c>
      <c r="AI14" s="22" t="s">
        <v>680</v>
      </c>
      <c r="AJ14" s="22" t="s">
        <v>681</v>
      </c>
      <c r="AK14" s="22" t="s">
        <v>682</v>
      </c>
      <c r="AL14" s="22" t="s">
        <v>683</v>
      </c>
      <c r="AM14" s="22" t="s">
        <v>684</v>
      </c>
      <c r="AN14" s="23" t="s">
        <v>685</v>
      </c>
      <c r="AO14" s="22" t="s">
        <v>686</v>
      </c>
      <c r="AP14" s="22" t="s">
        <v>687</v>
      </c>
      <c r="AQ14" s="22" t="s">
        <v>688</v>
      </c>
      <c r="AR14" s="22" t="s">
        <v>689</v>
      </c>
      <c r="AS14" s="23" t="s">
        <v>690</v>
      </c>
      <c r="AT14" s="22" t="s">
        <v>691</v>
      </c>
      <c r="AU14" s="22" t="s">
        <v>692</v>
      </c>
      <c r="AV14" s="22" t="s">
        <v>693</v>
      </c>
      <c r="AW14" s="22" t="s">
        <v>694</v>
      </c>
      <c r="AX14" s="22" t="s">
        <v>695</v>
      </c>
      <c r="AY14" s="23" t="s">
        <v>696</v>
      </c>
    </row>
    <row r="15" customHeight="1" spans="2:51">
      <c r="B15" s="22" t="s">
        <v>697</v>
      </c>
      <c r="C15" s="22" t="s">
        <v>698</v>
      </c>
      <c r="D15" s="22" t="s">
        <v>699</v>
      </c>
      <c r="E15" s="22" t="s">
        <v>700</v>
      </c>
      <c r="F15" s="22" t="s">
        <v>701</v>
      </c>
      <c r="G15" s="23" t="s">
        <v>702</v>
      </c>
      <c r="H15" s="22" t="s">
        <v>703</v>
      </c>
      <c r="I15" s="22" t="s">
        <v>704</v>
      </c>
      <c r="J15" s="22" t="s">
        <v>705</v>
      </c>
      <c r="K15" s="22" t="s">
        <v>706</v>
      </c>
      <c r="L15" s="22" t="s">
        <v>707</v>
      </c>
      <c r="M15" s="22" t="s">
        <v>708</v>
      </c>
      <c r="N15" s="22" t="s">
        <v>709</v>
      </c>
      <c r="O15" s="23" t="s">
        <v>710</v>
      </c>
      <c r="P15" s="22" t="s">
        <v>711</v>
      </c>
      <c r="Q15" s="22" t="s">
        <v>712</v>
      </c>
      <c r="R15" s="22" t="s">
        <v>713</v>
      </c>
      <c r="S15" s="23" t="s">
        <v>714</v>
      </c>
      <c r="T15" s="22" t="s">
        <v>715</v>
      </c>
      <c r="U15" s="22" t="s">
        <v>716</v>
      </c>
      <c r="V15" s="22" t="s">
        <v>717</v>
      </c>
      <c r="W15" s="22" t="s">
        <v>718</v>
      </c>
      <c r="X15" s="22" t="s">
        <v>719</v>
      </c>
      <c r="Y15" s="22" t="s">
        <v>720</v>
      </c>
      <c r="Z15" s="22" t="s">
        <v>721</v>
      </c>
      <c r="AA15" s="22" t="s">
        <v>722</v>
      </c>
      <c r="AB15" s="22" t="s">
        <v>723</v>
      </c>
      <c r="AC15" s="23" t="s">
        <v>724</v>
      </c>
      <c r="AD15" s="22" t="s">
        <v>725</v>
      </c>
      <c r="AE15" s="22" t="s">
        <v>726</v>
      </c>
      <c r="AF15" s="22" t="s">
        <v>727</v>
      </c>
      <c r="AG15" s="23" t="s">
        <v>728</v>
      </c>
      <c r="AH15" s="22" t="s">
        <v>729</v>
      </c>
      <c r="AI15" s="22" t="s">
        <v>730</v>
      </c>
      <c r="AJ15" s="22" t="s">
        <v>731</v>
      </c>
      <c r="AK15" s="23" t="s">
        <v>732</v>
      </c>
      <c r="AL15" s="22" t="s">
        <v>733</v>
      </c>
      <c r="AM15" s="22" t="s">
        <v>734</v>
      </c>
      <c r="AN15" s="22" t="s">
        <v>735</v>
      </c>
      <c r="AO15" s="23" t="s">
        <v>736</v>
      </c>
      <c r="AP15" s="23" t="s">
        <v>737</v>
      </c>
      <c r="AQ15" s="23" t="s">
        <v>738</v>
      </c>
      <c r="AR15" s="22" t="s">
        <v>739</v>
      </c>
      <c r="AS15" s="22" t="s">
        <v>740</v>
      </c>
      <c r="AT15" s="22" t="s">
        <v>741</v>
      </c>
      <c r="AU15" s="23" t="s">
        <v>742</v>
      </c>
      <c r="AV15" s="22" t="s">
        <v>743</v>
      </c>
      <c r="AW15" s="22" t="s">
        <v>744</v>
      </c>
      <c r="AX15" s="22" t="s">
        <v>745</v>
      </c>
      <c r="AY15" s="22" t="s">
        <v>746</v>
      </c>
    </row>
    <row r="16" customHeight="1" spans="2:51">
      <c r="B16" s="22" t="s">
        <v>747</v>
      </c>
      <c r="C16" s="22" t="s">
        <v>748</v>
      </c>
      <c r="D16" s="22" t="s">
        <v>749</v>
      </c>
      <c r="E16" s="22" t="s">
        <v>750</v>
      </c>
      <c r="F16" s="22" t="s">
        <v>751</v>
      </c>
      <c r="G16" s="22" t="s">
        <v>752</v>
      </c>
      <c r="H16" s="22" t="s">
        <v>753</v>
      </c>
      <c r="I16" s="22" t="s">
        <v>754</v>
      </c>
      <c r="J16" s="22" t="s">
        <v>755</v>
      </c>
      <c r="K16" s="22" t="s">
        <v>756</v>
      </c>
      <c r="L16" s="22" t="s">
        <v>757</v>
      </c>
      <c r="M16" s="22" t="s">
        <v>758</v>
      </c>
      <c r="N16" s="22" t="s">
        <v>759</v>
      </c>
      <c r="O16" s="22" t="s">
        <v>760</v>
      </c>
      <c r="P16" s="22" t="s">
        <v>761</v>
      </c>
      <c r="Q16" s="22" t="s">
        <v>762</v>
      </c>
      <c r="R16" s="22" t="s">
        <v>763</v>
      </c>
      <c r="S16" s="22" t="s">
        <v>764</v>
      </c>
      <c r="T16" s="22" t="s">
        <v>765</v>
      </c>
      <c r="U16" s="22" t="s">
        <v>766</v>
      </c>
      <c r="V16" s="22" t="s">
        <v>767</v>
      </c>
      <c r="W16" s="22" t="s">
        <v>768</v>
      </c>
      <c r="X16" s="22" t="s">
        <v>769</v>
      </c>
      <c r="Y16" s="22" t="s">
        <v>770</v>
      </c>
      <c r="Z16" s="22" t="s">
        <v>771</v>
      </c>
      <c r="AA16" s="26" t="s">
        <v>772</v>
      </c>
      <c r="AB16" s="22" t="s">
        <v>773</v>
      </c>
      <c r="AC16" s="22" t="s">
        <v>774</v>
      </c>
      <c r="AD16" s="22" t="s">
        <v>775</v>
      </c>
      <c r="AE16" s="23" t="s">
        <v>776</v>
      </c>
      <c r="AF16" s="22" t="s">
        <v>777</v>
      </c>
      <c r="AG16" s="22" t="s">
        <v>778</v>
      </c>
      <c r="AH16" s="23" t="s">
        <v>779</v>
      </c>
      <c r="AI16" s="22" t="s">
        <v>780</v>
      </c>
      <c r="AJ16" s="22" t="s">
        <v>781</v>
      </c>
      <c r="AK16" s="22" t="s">
        <v>782</v>
      </c>
      <c r="AL16" s="22" t="s">
        <v>783</v>
      </c>
      <c r="AM16" s="23" t="s">
        <v>784</v>
      </c>
      <c r="AN16" s="22" t="s">
        <v>785</v>
      </c>
      <c r="AO16" s="22" t="s">
        <v>786</v>
      </c>
      <c r="AP16" s="22" t="s">
        <v>787</v>
      </c>
      <c r="AQ16" s="22" t="s">
        <v>788</v>
      </c>
      <c r="AR16" s="23" t="s">
        <v>789</v>
      </c>
      <c r="AS16" s="22" t="s">
        <v>790</v>
      </c>
      <c r="AT16" s="23" t="s">
        <v>791</v>
      </c>
      <c r="AU16" s="22" t="s">
        <v>792</v>
      </c>
      <c r="AV16" s="23" t="s">
        <v>793</v>
      </c>
      <c r="AW16" s="22" t="s">
        <v>794</v>
      </c>
      <c r="AX16" s="22" t="s">
        <v>795</v>
      </c>
      <c r="AY16" s="22" t="s">
        <v>796</v>
      </c>
    </row>
    <row r="17" customHeight="1" spans="2:51">
      <c r="B17" s="23" t="s">
        <v>797</v>
      </c>
      <c r="C17" s="22" t="s">
        <v>798</v>
      </c>
      <c r="D17" s="22" t="s">
        <v>799</v>
      </c>
      <c r="E17" s="22" t="s">
        <v>800</v>
      </c>
      <c r="F17" s="22" t="s">
        <v>801</v>
      </c>
      <c r="G17" s="23" t="s">
        <v>802</v>
      </c>
      <c r="H17" s="23" t="s">
        <v>803</v>
      </c>
      <c r="I17" s="22" t="s">
        <v>804</v>
      </c>
      <c r="J17" s="23" t="s">
        <v>805</v>
      </c>
      <c r="K17" s="22" t="s">
        <v>806</v>
      </c>
      <c r="L17" s="22" t="s">
        <v>807</v>
      </c>
      <c r="M17" s="23" t="s">
        <v>808</v>
      </c>
      <c r="N17" s="22" t="s">
        <v>809</v>
      </c>
      <c r="O17" s="22" t="s">
        <v>810</v>
      </c>
      <c r="P17" s="22" t="s">
        <v>811</v>
      </c>
      <c r="Q17" s="22" t="s">
        <v>812</v>
      </c>
      <c r="R17" s="23" t="s">
        <v>813</v>
      </c>
      <c r="S17" s="22" t="s">
        <v>814</v>
      </c>
      <c r="T17" s="23" t="s">
        <v>815</v>
      </c>
      <c r="U17" s="22" t="s">
        <v>816</v>
      </c>
      <c r="V17" s="22" t="s">
        <v>817</v>
      </c>
      <c r="W17" s="23" t="s">
        <v>818</v>
      </c>
      <c r="X17" s="23" t="s">
        <v>819</v>
      </c>
      <c r="Y17" s="22" t="s">
        <v>820</v>
      </c>
      <c r="Z17" s="23" t="s">
        <v>821</v>
      </c>
      <c r="AA17" s="23" t="s">
        <v>822</v>
      </c>
      <c r="AB17" s="22" t="s">
        <v>823</v>
      </c>
      <c r="AC17" s="23" t="s">
        <v>824</v>
      </c>
      <c r="AD17" s="22" t="s">
        <v>825</v>
      </c>
      <c r="AE17" s="22" t="s">
        <v>826</v>
      </c>
      <c r="AF17" s="23" t="s">
        <v>827</v>
      </c>
      <c r="AG17" s="23" t="s">
        <v>828</v>
      </c>
      <c r="AH17" s="22" t="s">
        <v>829</v>
      </c>
      <c r="AI17" s="22" t="s">
        <v>830</v>
      </c>
      <c r="AJ17" s="22" t="s">
        <v>831</v>
      </c>
      <c r="AK17" s="22" t="s">
        <v>832</v>
      </c>
      <c r="AL17" s="23" t="s">
        <v>833</v>
      </c>
      <c r="AM17" s="22" t="s">
        <v>834</v>
      </c>
      <c r="AN17" s="22" t="s">
        <v>835</v>
      </c>
      <c r="AO17" s="22" t="s">
        <v>836</v>
      </c>
      <c r="AP17" s="22" t="s">
        <v>837</v>
      </c>
      <c r="AQ17" s="22" t="s">
        <v>838</v>
      </c>
      <c r="AR17" s="22" t="s">
        <v>839</v>
      </c>
      <c r="AS17" s="22" t="s">
        <v>840</v>
      </c>
      <c r="AT17" s="22" t="s">
        <v>841</v>
      </c>
      <c r="AU17" s="22" t="s">
        <v>842</v>
      </c>
      <c r="AV17" s="22" t="s">
        <v>843</v>
      </c>
      <c r="AW17" s="22" t="s">
        <v>844</v>
      </c>
      <c r="AX17" s="22" t="s">
        <v>845</v>
      </c>
      <c r="AY17" s="23" t="s">
        <v>846</v>
      </c>
    </row>
    <row r="18" customHeight="1" spans="2:51">
      <c r="B18" s="22" t="s">
        <v>847</v>
      </c>
      <c r="C18" s="22" t="s">
        <v>848</v>
      </c>
      <c r="D18" s="23" t="s">
        <v>849</v>
      </c>
      <c r="E18" s="22" t="s">
        <v>850</v>
      </c>
      <c r="F18" s="22" t="s">
        <v>851</v>
      </c>
      <c r="G18" s="22" t="s">
        <v>852</v>
      </c>
      <c r="H18" s="22" t="s">
        <v>853</v>
      </c>
      <c r="I18" s="23" t="s">
        <v>854</v>
      </c>
      <c r="J18" s="22" t="s">
        <v>855</v>
      </c>
      <c r="K18" s="23" t="s">
        <v>856</v>
      </c>
      <c r="L18" s="22" t="s">
        <v>857</v>
      </c>
      <c r="M18" s="22" t="s">
        <v>858</v>
      </c>
      <c r="N18" s="22" t="s">
        <v>859</v>
      </c>
      <c r="O18" s="23" t="s">
        <v>860</v>
      </c>
      <c r="P18" s="23" t="s">
        <v>861</v>
      </c>
      <c r="Q18" s="22" t="s">
        <v>862</v>
      </c>
      <c r="R18" s="22" t="s">
        <v>863</v>
      </c>
      <c r="S18" s="22" t="s">
        <v>864</v>
      </c>
      <c r="T18" s="22" t="s">
        <v>865</v>
      </c>
      <c r="U18" s="22" t="s">
        <v>866</v>
      </c>
      <c r="V18" s="22" t="s">
        <v>867</v>
      </c>
      <c r="W18" s="22" t="s">
        <v>868</v>
      </c>
      <c r="X18" s="22" t="s">
        <v>869</v>
      </c>
      <c r="Y18" s="22" t="s">
        <v>870</v>
      </c>
      <c r="Z18" s="22" t="s">
        <v>871</v>
      </c>
      <c r="AA18" s="22" t="s">
        <v>872</v>
      </c>
      <c r="AB18" s="22" t="s">
        <v>873</v>
      </c>
      <c r="AC18" s="22" t="s">
        <v>874</v>
      </c>
      <c r="AD18" s="22" t="s">
        <v>875</v>
      </c>
      <c r="AE18" s="22" t="s">
        <v>876</v>
      </c>
      <c r="AF18" s="22" t="s">
        <v>877</v>
      </c>
      <c r="AG18" s="22" t="s">
        <v>878</v>
      </c>
      <c r="AH18" s="22" t="s">
        <v>879</v>
      </c>
      <c r="AI18" s="23" t="s">
        <v>880</v>
      </c>
      <c r="AJ18" s="22" t="s">
        <v>881</v>
      </c>
      <c r="AK18" s="22" t="s">
        <v>882</v>
      </c>
      <c r="AL18" s="22" t="s">
        <v>883</v>
      </c>
      <c r="AM18" s="22" t="s">
        <v>884</v>
      </c>
      <c r="AN18" s="23" t="s">
        <v>885</v>
      </c>
      <c r="AO18" s="22" t="s">
        <v>886</v>
      </c>
      <c r="AP18" s="22" t="s">
        <v>887</v>
      </c>
      <c r="AQ18" s="22" t="s">
        <v>888</v>
      </c>
      <c r="AR18" s="22" t="s">
        <v>889</v>
      </c>
      <c r="AS18" s="22" t="s">
        <v>890</v>
      </c>
      <c r="AT18" s="22" t="s">
        <v>891</v>
      </c>
      <c r="AU18" s="22" t="s">
        <v>892</v>
      </c>
      <c r="AV18" s="22" t="s">
        <v>893</v>
      </c>
      <c r="AW18" s="22" t="s">
        <v>894</v>
      </c>
      <c r="AX18" s="22" t="s">
        <v>895</v>
      </c>
      <c r="AY18" s="22" t="s">
        <v>896</v>
      </c>
    </row>
    <row r="19" customHeight="1" spans="2:51">
      <c r="B19" s="22" t="s">
        <v>897</v>
      </c>
      <c r="C19" s="22" t="s">
        <v>898</v>
      </c>
      <c r="D19" s="22" t="s">
        <v>899</v>
      </c>
      <c r="E19" s="23" t="s">
        <v>900</v>
      </c>
      <c r="F19" s="23" t="s">
        <v>901</v>
      </c>
      <c r="G19" s="22" t="s">
        <v>902</v>
      </c>
      <c r="H19" s="23" t="s">
        <v>903</v>
      </c>
      <c r="I19" s="22" t="s">
        <v>904</v>
      </c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</row>
    <row r="21" customHeight="1" spans="2:11">
      <c r="B21" s="24"/>
      <c r="C21" s="24"/>
      <c r="D21" s="24"/>
      <c r="E21" s="24"/>
      <c r="F21" s="24"/>
      <c r="G21" s="24"/>
      <c r="H21" s="24"/>
      <c r="I21" s="24"/>
      <c r="J21" s="24"/>
      <c r="K21" s="24"/>
    </row>
    <row r="22" customHeight="1" spans="2:11">
      <c r="B22" s="24" t="s">
        <v>905</v>
      </c>
      <c r="C22" s="24"/>
      <c r="D22" s="24"/>
      <c r="E22" s="24"/>
      <c r="F22" s="24"/>
      <c r="G22" s="24"/>
      <c r="H22" s="24"/>
      <c r="I22" s="25"/>
      <c r="J22" s="25"/>
      <c r="K22" s="25"/>
    </row>
    <row r="23" customHeight="1" spans="2:11">
      <c r="B23" s="24"/>
      <c r="C23" s="24"/>
      <c r="D23" s="24"/>
      <c r="E23" s="25"/>
      <c r="F23" s="24"/>
      <c r="G23" s="24"/>
      <c r="H23" s="24"/>
      <c r="I23" s="24"/>
      <c r="J23" s="24"/>
      <c r="K23" s="24"/>
    </row>
    <row r="24" customHeight="1" spans="2:11">
      <c r="B24" s="24"/>
      <c r="C24" s="24"/>
      <c r="D24" s="24"/>
      <c r="E24" s="24"/>
      <c r="F24" s="24"/>
      <c r="G24" s="24"/>
      <c r="H24" s="25"/>
      <c r="I24" s="25"/>
      <c r="J24" s="25"/>
      <c r="K24" s="24"/>
    </row>
    <row r="25" customHeight="1" spans="2:11">
      <c r="B25" s="24"/>
      <c r="C25" s="24"/>
      <c r="D25" s="24"/>
      <c r="E25" s="24"/>
      <c r="F25" s="24"/>
      <c r="G25" s="24"/>
      <c r="H25" s="24"/>
      <c r="I25" s="24"/>
      <c r="J25" s="24"/>
      <c r="K25" s="24"/>
    </row>
    <row r="26" customHeight="1" spans="2:11">
      <c r="B26" s="24"/>
      <c r="C26" s="24"/>
      <c r="D26" s="24"/>
      <c r="E26" s="25"/>
      <c r="F26" s="24"/>
      <c r="G26" s="24"/>
      <c r="H26" s="24"/>
      <c r="I26" s="24"/>
      <c r="J26" s="24"/>
      <c r="K26" s="24"/>
    </row>
    <row r="27" customHeight="1" spans="2:11">
      <c r="B27" s="24"/>
      <c r="C27" s="24"/>
      <c r="D27" s="24"/>
      <c r="E27" s="24"/>
      <c r="F27" s="24"/>
      <c r="G27" s="24"/>
      <c r="H27" s="24"/>
      <c r="I27" s="24"/>
      <c r="J27" s="24"/>
      <c r="K27" s="24"/>
    </row>
    <row r="28" customHeight="1" spans="2:11">
      <c r="B28" s="24"/>
      <c r="C28" s="25"/>
      <c r="D28" s="24"/>
      <c r="E28" s="25"/>
      <c r="F28" s="24"/>
      <c r="G28" s="24"/>
      <c r="H28" s="24"/>
      <c r="I28" s="24"/>
      <c r="J28" s="24"/>
      <c r="K28" s="24"/>
    </row>
  </sheetData>
  <conditionalFormatting sqref="$A1:$XFD1048576">
    <cfRule type="duplicateValues" dxfId="12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9"/>
  <sheetViews>
    <sheetView workbookViewId="0">
      <selection activeCell="M18" sqref="M18"/>
    </sheetView>
  </sheetViews>
  <sheetFormatPr defaultColWidth="8.72727272727273" defaultRowHeight="20" customHeight="1" outlineLevelCol="2"/>
  <cols>
    <col min="2" max="2" width="10.6363636363636" customWidth="1"/>
  </cols>
  <sheetData>
    <row r="2" customHeight="1" spans="2:2">
      <c r="B2" s="19" t="s">
        <v>5</v>
      </c>
    </row>
    <row r="3" customHeight="1" spans="2:3">
      <c r="B3" s="20" t="s">
        <v>906</v>
      </c>
      <c r="C3" s="20" t="s">
        <v>907</v>
      </c>
    </row>
    <row r="4" customHeight="1" spans="2:3">
      <c r="B4" s="20">
        <v>0.05</v>
      </c>
      <c r="C4" s="20">
        <v>0.918</v>
      </c>
    </row>
    <row r="5" customHeight="1" spans="2:3">
      <c r="B5" s="20">
        <v>0.06</v>
      </c>
      <c r="C5" s="20">
        <v>0.923</v>
      </c>
    </row>
    <row r="6" customHeight="1" spans="2:3">
      <c r="B6" s="20">
        <v>0.07</v>
      </c>
      <c r="C6" s="20">
        <v>0.931</v>
      </c>
    </row>
    <row r="7" customHeight="1" spans="2:3">
      <c r="B7" s="20">
        <v>0.08</v>
      </c>
      <c r="C7" s="20">
        <v>0.933</v>
      </c>
    </row>
    <row r="8" customHeight="1" spans="2:3">
      <c r="B8" s="20">
        <v>0.09</v>
      </c>
      <c r="C8" s="20">
        <v>0.932</v>
      </c>
    </row>
    <row r="9" customHeight="1" spans="2:3">
      <c r="B9" s="20">
        <v>0.1</v>
      </c>
      <c r="C9" s="20">
        <v>0.92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15"/>
  <sheetViews>
    <sheetView workbookViewId="0">
      <selection activeCell="B2" sqref="B2"/>
    </sheetView>
  </sheetViews>
  <sheetFormatPr defaultColWidth="8.72727272727273" defaultRowHeight="20" customHeight="1"/>
  <cols>
    <col min="2" max="2" width="17.0909090909091" customWidth="1"/>
    <col min="3" max="3" width="14.7272727272727" customWidth="1"/>
    <col min="8" max="8" width="12.9090909090909" customWidth="1"/>
    <col min="9" max="9" width="13.0909090909091" customWidth="1"/>
    <col min="10" max="10" width="12.4545454545455" customWidth="1"/>
    <col min="11" max="11" width="12.9090909090909" customWidth="1"/>
  </cols>
  <sheetData>
    <row r="2" customHeight="1" spans="2:2">
      <c r="B2" s="1" t="s">
        <v>6</v>
      </c>
    </row>
    <row r="3" customHeight="1" spans="2:11">
      <c r="B3" s="16" t="s">
        <v>908</v>
      </c>
      <c r="C3" s="16" t="s">
        <v>906</v>
      </c>
      <c r="D3" s="16" t="s">
        <v>909</v>
      </c>
      <c r="E3" s="16" t="s">
        <v>910</v>
      </c>
      <c r="F3" s="16" t="s">
        <v>911</v>
      </c>
      <c r="G3" s="16" t="s">
        <v>912</v>
      </c>
      <c r="H3" s="16" t="s">
        <v>913</v>
      </c>
      <c r="I3" s="16" t="s">
        <v>914</v>
      </c>
      <c r="J3" s="16" t="s">
        <v>915</v>
      </c>
      <c r="K3" s="16" t="s">
        <v>916</v>
      </c>
    </row>
    <row r="4" customHeight="1" spans="2:11">
      <c r="B4" s="17" t="s">
        <v>917</v>
      </c>
      <c r="C4" s="17">
        <v>0.05</v>
      </c>
      <c r="D4" s="17">
        <v>65</v>
      </c>
      <c r="E4" s="17">
        <v>2</v>
      </c>
      <c r="F4" s="17">
        <v>65</v>
      </c>
      <c r="G4" s="17">
        <v>18</v>
      </c>
      <c r="H4" s="17">
        <v>78.31</v>
      </c>
      <c r="I4" s="17">
        <v>97.01</v>
      </c>
      <c r="J4" s="17">
        <v>97.01</v>
      </c>
      <c r="K4" s="17">
        <v>78.31</v>
      </c>
    </row>
    <row r="5" customHeight="1" spans="2:11">
      <c r="B5" s="17"/>
      <c r="C5" s="17">
        <v>0.06</v>
      </c>
      <c r="D5" s="17">
        <v>71</v>
      </c>
      <c r="E5" s="17">
        <v>6</v>
      </c>
      <c r="F5" s="17">
        <v>61</v>
      </c>
      <c r="G5" s="17">
        <v>12</v>
      </c>
      <c r="H5" s="17">
        <v>85.54</v>
      </c>
      <c r="I5" s="17">
        <v>91.04</v>
      </c>
      <c r="J5" s="17">
        <v>92.21</v>
      </c>
      <c r="K5" s="17">
        <v>83.56</v>
      </c>
    </row>
    <row r="6" customHeight="1" spans="2:11">
      <c r="B6" s="17"/>
      <c r="C6" s="17">
        <v>0.07</v>
      </c>
      <c r="D6" s="17">
        <v>69</v>
      </c>
      <c r="E6" s="17">
        <v>3</v>
      </c>
      <c r="F6" s="17">
        <v>63</v>
      </c>
      <c r="G6" s="17">
        <v>14</v>
      </c>
      <c r="H6" s="17">
        <v>83.13</v>
      </c>
      <c r="I6" s="17">
        <v>94.03</v>
      </c>
      <c r="J6" s="17">
        <v>95.83</v>
      </c>
      <c r="K6" s="17">
        <v>81.82</v>
      </c>
    </row>
    <row r="7" customHeight="1" spans="2:11">
      <c r="B7" s="17"/>
      <c r="C7" s="18">
        <v>0.08</v>
      </c>
      <c r="D7" s="18">
        <v>72</v>
      </c>
      <c r="E7" s="18">
        <v>2</v>
      </c>
      <c r="F7" s="18">
        <v>65</v>
      </c>
      <c r="G7" s="18">
        <v>11</v>
      </c>
      <c r="H7" s="18">
        <v>86.75</v>
      </c>
      <c r="I7" s="18">
        <v>97.01</v>
      </c>
      <c r="J7" s="18">
        <v>97.3</v>
      </c>
      <c r="K7" s="18">
        <v>85.53</v>
      </c>
    </row>
    <row r="8" customHeight="1" spans="2:11">
      <c r="B8" s="17"/>
      <c r="C8" s="17">
        <v>0.09</v>
      </c>
      <c r="D8" s="17">
        <v>70</v>
      </c>
      <c r="E8" s="17">
        <v>0</v>
      </c>
      <c r="F8" s="17">
        <v>67</v>
      </c>
      <c r="G8" s="17">
        <v>13</v>
      </c>
      <c r="H8" s="17">
        <v>84.33</v>
      </c>
      <c r="I8" s="17">
        <v>100</v>
      </c>
      <c r="J8" s="17">
        <v>100</v>
      </c>
      <c r="K8" s="17">
        <v>73.75</v>
      </c>
    </row>
    <row r="9" customHeight="1" spans="2:11">
      <c r="B9" s="17"/>
      <c r="C9" s="17">
        <v>0.1</v>
      </c>
      <c r="D9" s="17">
        <v>67</v>
      </c>
      <c r="E9" s="17">
        <v>0</v>
      </c>
      <c r="F9" s="17">
        <v>67</v>
      </c>
      <c r="G9" s="17">
        <v>16</v>
      </c>
      <c r="H9" s="17">
        <v>80.72</v>
      </c>
      <c r="I9" s="17">
        <v>100</v>
      </c>
      <c r="J9" s="17">
        <v>100</v>
      </c>
      <c r="K9" s="17">
        <v>80.72</v>
      </c>
    </row>
    <row r="10" customHeight="1" spans="2:11">
      <c r="B10" s="17" t="s">
        <v>918</v>
      </c>
      <c r="C10" s="18">
        <v>0.05</v>
      </c>
      <c r="D10" s="18">
        <v>66</v>
      </c>
      <c r="E10" s="18">
        <v>6</v>
      </c>
      <c r="F10" s="18">
        <v>61</v>
      </c>
      <c r="G10" s="18">
        <v>17</v>
      </c>
      <c r="H10" s="18">
        <v>79.52</v>
      </c>
      <c r="I10" s="18">
        <v>91.04</v>
      </c>
      <c r="J10" s="18">
        <v>91.7</v>
      </c>
      <c r="K10" s="18">
        <v>78.21</v>
      </c>
    </row>
    <row r="11" customHeight="1" spans="2:11">
      <c r="B11" s="17"/>
      <c r="C11" s="17">
        <v>0.06</v>
      </c>
      <c r="D11" s="17">
        <v>65</v>
      </c>
      <c r="E11" s="17">
        <v>6</v>
      </c>
      <c r="F11" s="17">
        <v>61</v>
      </c>
      <c r="G11" s="17">
        <v>18</v>
      </c>
      <c r="H11" s="17">
        <v>78.31</v>
      </c>
      <c r="I11" s="17">
        <v>91.04</v>
      </c>
      <c r="J11" s="17">
        <v>91.55</v>
      </c>
      <c r="K11" s="17">
        <v>77.22</v>
      </c>
    </row>
    <row r="12" customHeight="1" spans="2:11">
      <c r="B12" s="17"/>
      <c r="C12" s="17">
        <v>0.07</v>
      </c>
      <c r="D12" s="17">
        <v>60</v>
      </c>
      <c r="E12" s="17">
        <v>3</v>
      </c>
      <c r="F12" s="17">
        <v>64</v>
      </c>
      <c r="G12" s="17">
        <v>23</v>
      </c>
      <c r="H12" s="17">
        <v>72.29</v>
      </c>
      <c r="I12" s="17">
        <v>95.52</v>
      </c>
      <c r="J12" s="17">
        <v>95.24</v>
      </c>
      <c r="K12" s="17">
        <v>73.56</v>
      </c>
    </row>
    <row r="13" customHeight="1" spans="2:11">
      <c r="B13" s="17"/>
      <c r="C13" s="17">
        <v>0.08</v>
      </c>
      <c r="D13" s="17">
        <v>59</v>
      </c>
      <c r="E13" s="17">
        <v>0</v>
      </c>
      <c r="F13" s="17">
        <v>67</v>
      </c>
      <c r="G13" s="17">
        <v>24</v>
      </c>
      <c r="H13" s="17">
        <v>71.08</v>
      </c>
      <c r="I13" s="17">
        <v>100</v>
      </c>
      <c r="J13" s="17">
        <v>100</v>
      </c>
      <c r="K13" s="17">
        <v>73.63</v>
      </c>
    </row>
    <row r="14" customHeight="1" spans="2:11">
      <c r="B14" s="17"/>
      <c r="C14" s="17">
        <v>0.09</v>
      </c>
      <c r="D14" s="17">
        <v>64</v>
      </c>
      <c r="E14" s="17">
        <v>4</v>
      </c>
      <c r="F14" s="17">
        <v>63</v>
      </c>
      <c r="G14" s="17">
        <v>19</v>
      </c>
      <c r="H14" s="17">
        <v>77.11</v>
      </c>
      <c r="I14" s="17">
        <v>94.03</v>
      </c>
      <c r="J14" s="17">
        <v>94.12</v>
      </c>
      <c r="K14" s="17">
        <v>76.83</v>
      </c>
    </row>
    <row r="15" customHeight="1" spans="2:11">
      <c r="B15" s="17"/>
      <c r="C15" s="17">
        <v>0.1</v>
      </c>
      <c r="D15" s="17">
        <v>62</v>
      </c>
      <c r="E15" s="17">
        <v>3</v>
      </c>
      <c r="F15" s="17">
        <v>64</v>
      </c>
      <c r="G15" s="17">
        <v>21</v>
      </c>
      <c r="H15" s="17">
        <v>74.7</v>
      </c>
      <c r="I15" s="17">
        <v>95.52</v>
      </c>
      <c r="J15" s="17">
        <v>95.38</v>
      </c>
      <c r="K15" s="17">
        <v>75.29</v>
      </c>
    </row>
  </sheetData>
  <mergeCells count="2">
    <mergeCell ref="B4:B9"/>
    <mergeCell ref="B10:B15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16"/>
  <sheetViews>
    <sheetView workbookViewId="0">
      <selection activeCell="P10" sqref="P10"/>
    </sheetView>
  </sheetViews>
  <sheetFormatPr defaultColWidth="8.72727272727273" defaultRowHeight="14"/>
  <cols>
    <col min="1" max="1" width="6.81818181818182" customWidth="1"/>
    <col min="2" max="2" width="12.1818181818182" customWidth="1"/>
    <col min="3" max="3" width="17" customWidth="1"/>
    <col min="4" max="4" width="11" customWidth="1"/>
    <col min="5" max="5" width="13.9090909090909" customWidth="1"/>
    <col min="6" max="6" width="9.54545454545454" customWidth="1"/>
    <col min="7" max="7" width="9" customWidth="1"/>
    <col min="8" max="8" width="10.6363636363636" customWidth="1"/>
    <col min="9" max="9" width="11.0909090909091" customWidth="1"/>
    <col min="10" max="10" width="13.8181818181818" customWidth="1"/>
    <col min="11" max="11" width="9.09090909090909" customWidth="1"/>
    <col min="12" max="12" width="9.27272727272727" customWidth="1"/>
    <col min="13" max="13" width="10.1818181818182" customWidth="1"/>
  </cols>
  <sheetData>
    <row r="1" customHeight="1"/>
    <row r="2" ht="20" customHeight="1" spans="2:2">
      <c r="B2" s="1" t="s">
        <v>7</v>
      </c>
    </row>
    <row r="3" ht="20" customHeight="1" spans="2:13">
      <c r="B3" s="5" t="s">
        <v>919</v>
      </c>
      <c r="C3" s="6"/>
      <c r="D3" s="7" t="s">
        <v>920</v>
      </c>
      <c r="E3" s="7"/>
      <c r="F3" s="7"/>
      <c r="G3" s="7"/>
      <c r="H3" s="7"/>
      <c r="I3" s="14" t="s">
        <v>921</v>
      </c>
      <c r="J3" s="14"/>
      <c r="K3" s="14"/>
      <c r="L3" s="14"/>
      <c r="M3" s="15"/>
    </row>
    <row r="4" ht="20" customHeight="1" spans="2:13">
      <c r="B4" s="8" t="s">
        <v>922</v>
      </c>
      <c r="C4" s="9"/>
      <c r="D4" s="9" t="s">
        <v>923</v>
      </c>
      <c r="E4" s="9" t="s">
        <v>924</v>
      </c>
      <c r="F4" s="9" t="s">
        <v>925</v>
      </c>
      <c r="G4" s="9" t="s">
        <v>926</v>
      </c>
      <c r="H4" s="9" t="s">
        <v>927</v>
      </c>
      <c r="I4" s="9" t="s">
        <v>923</v>
      </c>
      <c r="J4" s="9" t="s">
        <v>924</v>
      </c>
      <c r="K4" s="9" t="s">
        <v>925</v>
      </c>
      <c r="L4" s="9" t="s">
        <v>926</v>
      </c>
      <c r="M4" s="9" t="s">
        <v>927</v>
      </c>
    </row>
    <row r="5" ht="20" customHeight="1" spans="2:13">
      <c r="B5" s="10"/>
      <c r="C5" s="9" t="s">
        <v>928</v>
      </c>
      <c r="D5" s="9">
        <v>51</v>
      </c>
      <c r="E5" s="9">
        <v>2</v>
      </c>
      <c r="F5" s="11">
        <v>0.9623</v>
      </c>
      <c r="G5" s="12"/>
      <c r="H5" s="11"/>
      <c r="I5" s="9">
        <v>24</v>
      </c>
      <c r="J5" s="9">
        <v>0</v>
      </c>
      <c r="K5"/>
      <c r="L5" s="9"/>
      <c r="M5" s="12"/>
    </row>
    <row r="6" ht="20" customHeight="1" spans="2:13">
      <c r="B6" s="10"/>
      <c r="C6" s="9" t="s">
        <v>929</v>
      </c>
      <c r="D6" s="9">
        <v>4</v>
      </c>
      <c r="E6" s="9">
        <v>48</v>
      </c>
      <c r="F6" s="9"/>
      <c r="G6" s="11">
        <v>0.9231</v>
      </c>
      <c r="H6" s="11"/>
      <c r="I6" s="9">
        <v>4</v>
      </c>
      <c r="J6" s="9">
        <v>17</v>
      </c>
      <c r="K6" s="9"/>
      <c r="L6" s="11">
        <v>0.8095</v>
      </c>
      <c r="M6" s="12"/>
    </row>
    <row r="7" ht="20" customHeight="1" spans="2:13">
      <c r="B7" s="10"/>
      <c r="C7" s="9" t="s">
        <v>930</v>
      </c>
      <c r="D7" s="11">
        <v>0.9278</v>
      </c>
      <c r="E7" s="9"/>
      <c r="F7" s="9"/>
      <c r="G7" s="11"/>
      <c r="H7" s="11"/>
      <c r="I7" s="11">
        <v>0.8571</v>
      </c>
      <c r="J7" s="9"/>
      <c r="K7" s="9"/>
      <c r="L7" s="9"/>
      <c r="M7" s="11"/>
    </row>
    <row r="8" ht="20" customHeight="1" spans="2:13">
      <c r="B8" s="13"/>
      <c r="C8" s="9" t="s">
        <v>931</v>
      </c>
      <c r="D8" s="12"/>
      <c r="E8" s="11">
        <v>0.96</v>
      </c>
      <c r="F8" s="11"/>
      <c r="G8" s="12"/>
      <c r="H8" s="11">
        <v>0.9429</v>
      </c>
      <c r="I8" s="12"/>
      <c r="J8" s="11">
        <v>1</v>
      </c>
      <c r="K8" s="11"/>
      <c r="L8" s="11"/>
      <c r="M8" s="11">
        <v>0.9111</v>
      </c>
    </row>
    <row r="9" ht="20" customHeight="1" spans="2:13">
      <c r="B9" s="10" t="s">
        <v>932</v>
      </c>
      <c r="C9" s="9" t="s">
        <v>928</v>
      </c>
      <c r="D9" s="9">
        <v>51</v>
      </c>
      <c r="E9" s="9">
        <v>2</v>
      </c>
      <c r="F9" s="11">
        <v>0.9623</v>
      </c>
      <c r="G9" s="12"/>
      <c r="H9" s="11"/>
      <c r="I9" s="9">
        <v>24</v>
      </c>
      <c r="J9" s="9">
        <v>0</v>
      </c>
      <c r="L9" s="9"/>
      <c r="M9" s="12"/>
    </row>
    <row r="10" ht="20" customHeight="1" spans="2:13">
      <c r="B10" s="10"/>
      <c r="C10" s="9" t="s">
        <v>929</v>
      </c>
      <c r="D10" s="9">
        <v>4</v>
      </c>
      <c r="E10" s="9">
        <v>48</v>
      </c>
      <c r="F10" s="9"/>
      <c r="G10" s="11">
        <v>0.9231</v>
      </c>
      <c r="H10" s="11"/>
      <c r="I10" s="9">
        <v>4</v>
      </c>
      <c r="J10" s="9">
        <v>17</v>
      </c>
      <c r="K10" s="9"/>
      <c r="L10" s="11">
        <v>0.8095</v>
      </c>
      <c r="M10" s="12"/>
    </row>
    <row r="11" ht="20" customHeight="1" spans="2:13">
      <c r="B11" s="10"/>
      <c r="C11" s="9" t="s">
        <v>930</v>
      </c>
      <c r="D11" s="11">
        <v>0.9278</v>
      </c>
      <c r="E11" s="9"/>
      <c r="F11" s="9"/>
      <c r="G11" s="11"/>
      <c r="H11" s="11"/>
      <c r="I11" s="11">
        <v>0.8571</v>
      </c>
      <c r="J11" s="9"/>
      <c r="K11" s="9"/>
      <c r="L11" s="9"/>
      <c r="M11" s="11"/>
    </row>
    <row r="12" ht="20" customHeight="1" spans="2:13">
      <c r="B12" s="13"/>
      <c r="C12" s="9" t="s">
        <v>931</v>
      </c>
      <c r="D12" s="12"/>
      <c r="E12" s="11">
        <v>0.96</v>
      </c>
      <c r="F12" s="11"/>
      <c r="G12" s="12"/>
      <c r="H12" s="11">
        <v>0.9429</v>
      </c>
      <c r="I12" s="12"/>
      <c r="J12" s="11">
        <v>1</v>
      </c>
      <c r="K12" s="11"/>
      <c r="L12" s="11"/>
      <c r="M12" s="11">
        <v>0.9111</v>
      </c>
    </row>
    <row r="13" ht="20" customHeight="1" spans="2:13">
      <c r="B13" s="10" t="s">
        <v>933</v>
      </c>
      <c r="C13" s="9" t="s">
        <v>928</v>
      </c>
      <c r="D13" s="9">
        <v>51</v>
      </c>
      <c r="E13" s="9">
        <v>2</v>
      </c>
      <c r="F13" s="11">
        <v>0.9623</v>
      </c>
      <c r="G13" s="12"/>
      <c r="H13" s="11"/>
      <c r="I13" s="9">
        <v>24</v>
      </c>
      <c r="J13" s="9">
        <v>0</v>
      </c>
      <c r="K13" s="11">
        <v>1</v>
      </c>
      <c r="L13" s="9"/>
      <c r="M13" s="12"/>
    </row>
    <row r="14" ht="20" customHeight="1" spans="2:13">
      <c r="B14" s="10"/>
      <c r="C14" s="9" t="s">
        <v>929</v>
      </c>
      <c r="D14" s="9">
        <v>4</v>
      </c>
      <c r="E14" s="9">
        <v>48</v>
      </c>
      <c r="F14" s="9"/>
      <c r="G14" s="11">
        <v>0.9231</v>
      </c>
      <c r="H14" s="11"/>
      <c r="I14" s="9">
        <v>4</v>
      </c>
      <c r="J14" s="9">
        <v>17</v>
      </c>
      <c r="K14" s="9"/>
      <c r="L14" s="11">
        <v>0.8095</v>
      </c>
      <c r="M14" s="12"/>
    </row>
    <row r="15" ht="20" customHeight="1" spans="2:13">
      <c r="B15" s="10"/>
      <c r="C15" s="9" t="s">
        <v>930</v>
      </c>
      <c r="D15" s="11">
        <v>0.9278</v>
      </c>
      <c r="E15" s="9"/>
      <c r="F15" s="9"/>
      <c r="G15" s="11"/>
      <c r="H15" s="11"/>
      <c r="I15" s="11">
        <v>0.8571</v>
      </c>
      <c r="J15" s="9"/>
      <c r="K15" s="9"/>
      <c r="L15" s="9"/>
      <c r="M15" s="11"/>
    </row>
    <row r="16" ht="20" customHeight="1" spans="2:13">
      <c r="B16" s="13"/>
      <c r="C16" s="9" t="s">
        <v>931</v>
      </c>
      <c r="D16" s="12"/>
      <c r="E16" s="11">
        <v>0.96</v>
      </c>
      <c r="F16" s="11"/>
      <c r="G16" s="12"/>
      <c r="H16" s="11">
        <v>0.9429</v>
      </c>
      <c r="I16" s="12"/>
      <c r="J16" s="11">
        <v>1</v>
      </c>
      <c r="K16" s="11"/>
      <c r="L16" s="11"/>
      <c r="M16" s="11">
        <v>0.9111</v>
      </c>
    </row>
  </sheetData>
  <mergeCells count="5">
    <mergeCell ref="D3:H3"/>
    <mergeCell ref="I3:M3"/>
    <mergeCell ref="B4:B8"/>
    <mergeCell ref="B9:B12"/>
    <mergeCell ref="B13:B16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6"/>
  <sheetViews>
    <sheetView workbookViewId="0">
      <selection activeCell="E13" sqref="E13"/>
    </sheetView>
  </sheetViews>
  <sheetFormatPr defaultColWidth="8.72727272727273" defaultRowHeight="20" customHeight="1" outlineLevelRow="5" outlineLevelCol="5"/>
  <cols>
    <col min="3" max="3" width="27.3636363636364" customWidth="1"/>
    <col min="4" max="4" width="27.6363636363636" customWidth="1"/>
    <col min="5" max="5" width="29" customWidth="1"/>
    <col min="6" max="6" width="26.7272727272727" customWidth="1"/>
    <col min="7" max="7" width="23.8181818181818" customWidth="1"/>
  </cols>
  <sheetData>
    <row r="2" customHeight="1" spans="2:2">
      <c r="B2" s="1" t="s">
        <v>8</v>
      </c>
    </row>
    <row r="3" customHeight="1" spans="2:6">
      <c r="B3" s="2"/>
      <c r="C3" s="3" t="s">
        <v>930</v>
      </c>
      <c r="D3" s="3" t="s">
        <v>931</v>
      </c>
      <c r="E3" s="3" t="s">
        <v>926</v>
      </c>
      <c r="F3" s="3" t="s">
        <v>925</v>
      </c>
    </row>
    <row r="4" customHeight="1" spans="2:6">
      <c r="B4" s="4" t="s">
        <v>934</v>
      </c>
      <c r="C4" s="4" t="s">
        <v>935</v>
      </c>
      <c r="D4" s="4" t="s">
        <v>936</v>
      </c>
      <c r="E4" s="4" t="s">
        <v>937</v>
      </c>
      <c r="F4" s="4" t="s">
        <v>938</v>
      </c>
    </row>
    <row r="5" customHeight="1" spans="2:6">
      <c r="B5" s="4" t="s">
        <v>933</v>
      </c>
      <c r="C5" s="4" t="s">
        <v>935</v>
      </c>
      <c r="D5" s="4" t="s">
        <v>936</v>
      </c>
      <c r="E5" s="4" t="s">
        <v>937</v>
      </c>
      <c r="F5" s="4" t="s">
        <v>938</v>
      </c>
    </row>
    <row r="6" customHeight="1" spans="2:6">
      <c r="B6" s="4" t="s">
        <v>932</v>
      </c>
      <c r="C6" s="4" t="s">
        <v>935</v>
      </c>
      <c r="D6" s="4" t="s">
        <v>939</v>
      </c>
      <c r="E6" s="4" t="s">
        <v>940</v>
      </c>
      <c r="F6" s="4" t="s">
        <v>94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Gloria</cp:lastModifiedBy>
  <dcterms:created xsi:type="dcterms:W3CDTF">2022-02-15T07:33:00Z</dcterms:created>
  <dcterms:modified xsi:type="dcterms:W3CDTF">2023-01-18T09:2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673087F4964B418C08B0775C63A076</vt:lpwstr>
  </property>
  <property fmtid="{D5CDD505-2E9C-101B-9397-08002B2CF9AE}" pid="3" name="KSOProductBuildVer">
    <vt:lpwstr>2052-11.1.0.13703</vt:lpwstr>
  </property>
</Properties>
</file>